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R expression" sheetId="1" state="visible" r:id="rId2"/>
    <sheet name="standard functional test" sheetId="2" state="visible" r:id="rId3"/>
    <sheet name="commrecial functional test" sheetId="3" state="visible" r:id="rId4"/>
  </sheets>
  <definedNames>
    <definedName function="false" hidden="false" localSheetId="2" name="_xlnm.Print_Area" vbProcedure="false">'commrecial functional test'!$A$1:$AB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9">
  <si>
    <t xml:space="preserve">anti-</t>
  </si>
  <si>
    <t xml:space="preserve">MDR1PE (BD)</t>
  </si>
  <si>
    <t xml:space="preserve">MDR1FITC </t>
  </si>
  <si>
    <t xml:space="preserve">BCRPPE (BD)</t>
  </si>
  <si>
    <t xml:space="preserve">BCRPFITC (E)</t>
  </si>
  <si>
    <t xml:space="preserve">MRP1FITC (SC)</t>
  </si>
  <si>
    <t xml:space="preserve">MRP1FITC  </t>
  </si>
  <si>
    <t xml:space="preserve">MRP4FITC (LS)</t>
  </si>
  <si>
    <t xml:space="preserve">MRP4FITC (CS)</t>
  </si>
  <si>
    <t xml:space="preserve">MRP5 FITC (K)</t>
  </si>
  <si>
    <t xml:space="preserve">name in publication</t>
  </si>
  <si>
    <t xml:space="preserve">MDR1/1</t>
  </si>
  <si>
    <t xml:space="preserve">MDR1/2</t>
  </si>
  <si>
    <t xml:space="preserve">MDR1/3</t>
  </si>
  <si>
    <t xml:space="preserve">BCRP/1</t>
  </si>
  <si>
    <t xml:space="preserve">BCRP/2</t>
  </si>
  <si>
    <t xml:space="preserve">MRP1/1</t>
  </si>
  <si>
    <t xml:space="preserve">MRP1/2</t>
  </si>
  <si>
    <t xml:space="preserve">MRP4/1</t>
  </si>
  <si>
    <t xml:space="preserve">MRP4/2</t>
  </si>
  <si>
    <t xml:space="preserve">MRP5/1</t>
  </si>
  <si>
    <t xml:space="preserve">clone:</t>
  </si>
  <si>
    <t xml:space="preserve">15D3</t>
  </si>
  <si>
    <t xml:space="preserve">17F9 </t>
  </si>
  <si>
    <t xml:space="preserve">UIC-2</t>
  </si>
  <si>
    <t xml:space="preserve">5D3</t>
  </si>
  <si>
    <t xml:space="preserve">BXP-21</t>
  </si>
  <si>
    <t xml:space="preserve">QCRL-2</t>
  </si>
  <si>
    <t xml:space="preserve">QCRL-3</t>
  </si>
  <si>
    <t xml:space="preserve">M4I-80</t>
  </si>
  <si>
    <t xml:space="preserve">D1Z3W</t>
  </si>
  <si>
    <t xml:space="preserve">M5I-10</t>
  </si>
  <si>
    <t xml:space="preserve">Cat number:</t>
  </si>
  <si>
    <t xml:space="preserve">IITD</t>
  </si>
  <si>
    <t xml:space="preserve">ALX-801-029</t>
  </si>
  <si>
    <t xml:space="preserve">Kolmogorov-Smirnov (K-S) Cell Quest analysis</t>
  </si>
  <si>
    <t xml:space="preserve">cell line</t>
  </si>
  <si>
    <t xml:space="preserve">D value</t>
  </si>
  <si>
    <t xml:space="preserve">HEPC-CB.1</t>
  </si>
  <si>
    <t xml:space="preserve">HEPC-CB.2</t>
  </si>
  <si>
    <t xml:space="preserve">HSkMEC.2</t>
  </si>
  <si>
    <t xml:space="preserve">HUVEC</t>
  </si>
  <si>
    <t xml:space="preserve">LoVo/Dx</t>
  </si>
  <si>
    <t xml:space="preserve">MRP</t>
  </si>
  <si>
    <t xml:space="preserve">MFI inhibitor</t>
  </si>
  <si>
    <t xml:space="preserve">MFI medium</t>
  </si>
  <si>
    <t xml:space="preserve">MAF </t>
  </si>
  <si>
    <t xml:space="preserve">MDR1</t>
  </si>
  <si>
    <t xml:space="preserve">BCR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28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003366"/>
      <name val="Czcionka tekstu podstawowego"/>
      <family val="2"/>
      <charset val="238"/>
    </font>
    <font>
      <b val="true"/>
      <sz val="13"/>
      <color rgb="FF003366"/>
      <name val="Czcionka tekstu podstawowego"/>
      <family val="2"/>
      <charset val="238"/>
    </font>
    <font>
      <b val="true"/>
      <sz val="11"/>
      <color rgb="FF003366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zcionka tekstu podstawowego"/>
      <family val="2"/>
      <charset val="238"/>
    </font>
    <font>
      <sz val="11"/>
      <color rgb="FF333333"/>
      <name val="Arial"/>
      <family val="2"/>
      <charset val="238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  <font>
      <b val="true"/>
      <sz val="12"/>
      <name val="Calibri"/>
      <family val="2"/>
      <charset val="238"/>
    </font>
    <font>
      <sz val="12"/>
      <name val="Calibri"/>
      <family val="2"/>
      <charset val="238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e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85"/>
    <col collapsed="false" customWidth="true" hidden="false" outlineLevel="0" max="3" min="3" style="0" width="16.84"/>
    <col collapsed="false" customWidth="true" hidden="false" outlineLevel="0" max="4" min="4" style="0" width="17.42"/>
    <col collapsed="false" customWidth="true" hidden="false" outlineLevel="0" max="5" min="5" style="0" width="14.56"/>
    <col collapsed="false" customWidth="true" hidden="false" outlineLevel="0" max="6" min="6" style="0" width="13.28"/>
    <col collapsed="false" customWidth="true" hidden="false" outlineLevel="0" max="7" min="7" style="0" width="15.41"/>
    <col collapsed="false" customWidth="true" hidden="false" outlineLevel="0" max="8" min="8" style="0" width="15.85"/>
    <col collapsed="false" customWidth="true" hidden="false" outlineLevel="0" max="9" min="9" style="0" width="14.14"/>
    <col collapsed="false" customWidth="true" hidden="false" outlineLevel="0" max="10" min="10" style="0" width="13.56"/>
    <col collapsed="false" customWidth="true" hidden="false" outlineLevel="0" max="11" min="11" style="0" width="13.85"/>
    <col collapsed="false" customWidth="true" hidden="false" outlineLevel="0" max="12" min="12" style="0" width="13.28"/>
  </cols>
  <sheetData>
    <row r="1" customFormat="false" ht="15" hidden="false" customHeight="false" outlineLevel="0" collapsed="false">
      <c r="B1" s="1" t="s">
        <v>0</v>
      </c>
      <c r="C1" s="0" t="s">
        <v>1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</row>
    <row r="2" customFormat="false" ht="15" hidden="false" customHeight="false" outlineLevel="0" collapsed="false"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0" t="s">
        <v>15</v>
      </c>
      <c r="H2" s="0" t="s">
        <v>16</v>
      </c>
      <c r="I2" s="0" t="s">
        <v>17</v>
      </c>
      <c r="J2" s="0" t="s">
        <v>18</v>
      </c>
      <c r="K2" s="0" t="s">
        <v>19</v>
      </c>
      <c r="L2" s="0" t="s">
        <v>20</v>
      </c>
    </row>
    <row r="3" customFormat="false" ht="15" hidden="false" customHeight="false" outlineLevel="0" collapsed="false">
      <c r="B3" s="0" t="s">
        <v>21</v>
      </c>
      <c r="C3" s="0" t="s">
        <v>22</v>
      </c>
      <c r="D3" s="0" t="s">
        <v>23</v>
      </c>
      <c r="E3" s="0" t="s">
        <v>24</v>
      </c>
      <c r="F3" s="0" t="s">
        <v>25</v>
      </c>
      <c r="G3" s="0" t="s">
        <v>26</v>
      </c>
      <c r="H3" s="0" t="s">
        <v>27</v>
      </c>
      <c r="I3" s="0" t="s">
        <v>28</v>
      </c>
      <c r="J3" s="0" t="s">
        <v>29</v>
      </c>
      <c r="K3" s="0" t="s">
        <v>30</v>
      </c>
      <c r="L3" s="0" t="s">
        <v>31</v>
      </c>
    </row>
    <row r="4" customFormat="false" ht="15" hidden="false" customHeight="false" outlineLevel="0" collapsed="false">
      <c r="B4" s="0" t="s">
        <v>32</v>
      </c>
      <c r="C4" s="0" t="n">
        <v>557003</v>
      </c>
      <c r="D4" s="0" t="n">
        <v>340555</v>
      </c>
      <c r="E4" s="0" t="s">
        <v>33</v>
      </c>
      <c r="F4" s="0" t="n">
        <v>561180</v>
      </c>
      <c r="G4" s="0" t="s">
        <v>34</v>
      </c>
      <c r="H4" s="0" t="n">
        <v>557593</v>
      </c>
      <c r="I4" s="0" t="s">
        <v>33</v>
      </c>
    </row>
    <row r="5" customFormat="false" ht="15" hidden="false" customHeight="false" outlineLevel="0" collapsed="false">
      <c r="C5" s="2" t="s">
        <v>35</v>
      </c>
    </row>
    <row r="6" customFormat="false" ht="15" hidden="false" customHeight="false" outlineLevel="0" collapsed="false">
      <c r="B6" s="0" t="s">
        <v>36</v>
      </c>
      <c r="C6" s="0" t="s">
        <v>37</v>
      </c>
    </row>
    <row r="7" customFormat="false" ht="15" hidden="false" customHeight="false" outlineLevel="0" collapsed="false">
      <c r="B7" s="0" t="s">
        <v>38</v>
      </c>
      <c r="C7" s="3" t="n">
        <v>0.02</v>
      </c>
      <c r="D7" s="3" t="n">
        <v>0.02</v>
      </c>
      <c r="E7" s="3" t="n">
        <v>0.02</v>
      </c>
      <c r="F7" s="4" t="n">
        <v>0</v>
      </c>
      <c r="G7" s="5" t="n">
        <v>0.59</v>
      </c>
      <c r="H7" s="4" t="n">
        <v>0</v>
      </c>
      <c r="I7" s="6" t="n">
        <v>0.59</v>
      </c>
      <c r="J7" s="6" t="n">
        <v>0.51</v>
      </c>
      <c r="K7" s="6" t="n">
        <v>0.38</v>
      </c>
      <c r="L7" s="6" t="n">
        <v>0.58</v>
      </c>
    </row>
    <row r="8" customFormat="false" ht="15" hidden="false" customHeight="false" outlineLevel="0" collapsed="false">
      <c r="C8" s="4" t="n">
        <v>0</v>
      </c>
      <c r="D8" s="4" t="n">
        <v>0</v>
      </c>
      <c r="E8" s="4" t="n">
        <v>0.02</v>
      </c>
      <c r="F8" s="4" t="n">
        <v>0.02</v>
      </c>
      <c r="G8" s="6" t="n">
        <v>0.57</v>
      </c>
      <c r="H8" s="4" t="n">
        <v>0.02</v>
      </c>
      <c r="I8" s="6" t="n">
        <v>0.48</v>
      </c>
      <c r="J8" s="6" t="n">
        <v>0.5</v>
      </c>
      <c r="K8" s="6" t="n">
        <v>0.35</v>
      </c>
      <c r="L8" s="6" t="n">
        <v>0.59</v>
      </c>
    </row>
    <row r="9" customFormat="false" ht="15" hidden="false" customHeight="false" outlineLevel="0" collapsed="false">
      <c r="C9" s="4" t="n">
        <v>0</v>
      </c>
      <c r="D9" s="3" t="n">
        <v>0.02</v>
      </c>
      <c r="E9" s="3" t="n">
        <v>0.02</v>
      </c>
      <c r="F9" s="3" t="n">
        <v>0.02</v>
      </c>
      <c r="G9" s="6" t="n">
        <v>0.6</v>
      </c>
      <c r="H9" s="4" t="n">
        <v>0.05</v>
      </c>
      <c r="I9" s="6" t="n">
        <v>0.55</v>
      </c>
      <c r="J9" s="6" t="n">
        <v>0.48</v>
      </c>
      <c r="K9" s="6" t="n">
        <v>0.36</v>
      </c>
      <c r="L9" s="6" t="n">
        <v>0.6</v>
      </c>
    </row>
    <row r="10" customFormat="false" ht="15" hidden="false" customHeight="false" outlineLevel="0" collapsed="false">
      <c r="C10" s="4" t="n">
        <v>0</v>
      </c>
      <c r="D10" s="4" t="n">
        <v>0</v>
      </c>
      <c r="E10" s="4" t="n">
        <v>0.02</v>
      </c>
      <c r="F10" s="4" t="n">
        <v>0</v>
      </c>
      <c r="G10" s="6" t="n">
        <v>0.45</v>
      </c>
      <c r="H10" s="4" t="n">
        <v>0.05</v>
      </c>
      <c r="I10" s="6" t="n">
        <v>0.5</v>
      </c>
      <c r="J10" s="6" t="n">
        <v>0.49</v>
      </c>
    </row>
    <row r="11" customFormat="false" ht="15" hidden="false" customHeight="false" outlineLevel="0" collapsed="false">
      <c r="B11" s="0" t="s">
        <v>39</v>
      </c>
      <c r="C11" s="3" t="n">
        <v>0.02</v>
      </c>
      <c r="D11" s="3" t="n">
        <v>0.02</v>
      </c>
      <c r="E11" s="3" t="n">
        <v>0.02</v>
      </c>
      <c r="F11" s="3" t="n">
        <v>0</v>
      </c>
      <c r="G11" s="6" t="n">
        <v>0.25</v>
      </c>
      <c r="H11" s="4" t="n">
        <v>0</v>
      </c>
      <c r="I11" s="6" t="n">
        <v>0.63</v>
      </c>
      <c r="J11" s="6" t="n">
        <v>0.32</v>
      </c>
      <c r="K11" s="6" t="n">
        <v>0.2</v>
      </c>
      <c r="L11" s="6" t="n">
        <v>0.29</v>
      </c>
    </row>
    <row r="12" customFormat="false" ht="15" hidden="false" customHeight="false" outlineLevel="0" collapsed="false">
      <c r="C12" s="4" t="n">
        <v>0.02</v>
      </c>
      <c r="D12" s="4" t="n">
        <v>0</v>
      </c>
      <c r="E12" s="4" t="n">
        <v>0.02</v>
      </c>
      <c r="F12" s="3" t="n">
        <v>0</v>
      </c>
      <c r="G12" s="6" t="n">
        <v>0.3</v>
      </c>
      <c r="H12" s="4" t="n">
        <v>0.02</v>
      </c>
      <c r="I12" s="6" t="n">
        <v>0.67</v>
      </c>
      <c r="J12" s="6" t="n">
        <v>0.3</v>
      </c>
      <c r="K12" s="6" t="n">
        <v>0.22</v>
      </c>
      <c r="L12" s="6" t="n">
        <v>0.3</v>
      </c>
    </row>
    <row r="13" customFormat="false" ht="15" hidden="false" customHeight="false" outlineLevel="0" collapsed="false">
      <c r="C13" s="4" t="n">
        <v>0.02</v>
      </c>
      <c r="D13" s="4" t="n">
        <v>0</v>
      </c>
      <c r="E13" s="4" t="n">
        <v>0.02</v>
      </c>
      <c r="F13" s="3" t="n">
        <v>0.02</v>
      </c>
      <c r="G13" s="6" t="n">
        <v>0.28</v>
      </c>
      <c r="H13" s="4" t="n">
        <v>0.02</v>
      </c>
      <c r="I13" s="6" t="n">
        <v>0.63</v>
      </c>
      <c r="J13" s="6" t="n">
        <v>0.23</v>
      </c>
      <c r="K13" s="6" t="n">
        <v>0.24</v>
      </c>
      <c r="L13" s="6" t="n">
        <v>0.32</v>
      </c>
    </row>
    <row r="14" customFormat="false" ht="15" hidden="false" customHeight="false" outlineLevel="0" collapsed="false">
      <c r="C14" s="4" t="n">
        <v>0</v>
      </c>
      <c r="D14" s="4" t="n">
        <v>0.02</v>
      </c>
      <c r="E14" s="4" t="n">
        <v>0.02</v>
      </c>
      <c r="F14" s="3" t="n">
        <v>0</v>
      </c>
      <c r="G14" s="6" t="n">
        <v>0.22</v>
      </c>
      <c r="H14" s="4" t="n">
        <v>0</v>
      </c>
      <c r="I14" s="6" t="n">
        <v>0.6</v>
      </c>
      <c r="J14" s="6" t="n">
        <v>0.27</v>
      </c>
      <c r="K14" s="6" t="n">
        <v>0.25</v>
      </c>
      <c r="L14" s="6" t="n">
        <v>0.25</v>
      </c>
    </row>
    <row r="15" customFormat="false" ht="15" hidden="false" customHeight="false" outlineLevel="0" collapsed="false">
      <c r="B15" s="0" t="s">
        <v>40</v>
      </c>
      <c r="C15" s="3" t="n">
        <v>0.02</v>
      </c>
      <c r="D15" s="3" t="n">
        <v>0</v>
      </c>
      <c r="E15" s="3" t="n">
        <v>0.02</v>
      </c>
      <c r="F15" s="4" t="n">
        <v>0</v>
      </c>
      <c r="G15" s="4" t="n">
        <v>0.02</v>
      </c>
      <c r="H15" s="4" t="n">
        <v>0</v>
      </c>
      <c r="I15" s="6" t="n">
        <v>0.52</v>
      </c>
      <c r="J15" s="6" t="n">
        <v>0.2</v>
      </c>
      <c r="K15" s="6" t="n">
        <v>0.36</v>
      </c>
      <c r="L15" s="6" t="n">
        <v>0.63</v>
      </c>
    </row>
    <row r="16" customFormat="false" ht="15" hidden="false" customHeight="false" outlineLevel="0" collapsed="false">
      <c r="C16" s="4" t="n">
        <v>0</v>
      </c>
      <c r="D16" s="4" t="n">
        <v>0.02</v>
      </c>
      <c r="E16" s="4" t="n">
        <v>0.02</v>
      </c>
      <c r="F16" s="3" t="n">
        <v>0.02</v>
      </c>
      <c r="G16" s="3" t="n">
        <v>0</v>
      </c>
      <c r="H16" s="4" t="n">
        <v>0</v>
      </c>
      <c r="I16" s="6" t="n">
        <v>0.58</v>
      </c>
      <c r="J16" s="6" t="n">
        <v>0.2</v>
      </c>
      <c r="K16" s="6" t="n">
        <v>0.38</v>
      </c>
      <c r="L16" s="6" t="n">
        <v>0.65</v>
      </c>
    </row>
    <row r="17" customFormat="false" ht="15" hidden="false" customHeight="false" outlineLevel="0" collapsed="false">
      <c r="C17" s="4" t="n">
        <v>0</v>
      </c>
      <c r="D17" s="4" t="n">
        <v>0.02</v>
      </c>
      <c r="E17" s="4" t="n">
        <v>0.02</v>
      </c>
      <c r="F17" s="4" t="n">
        <v>0</v>
      </c>
      <c r="G17" s="4" t="n">
        <v>0.02</v>
      </c>
      <c r="H17" s="4" t="n">
        <v>0</v>
      </c>
      <c r="I17" s="6" t="n">
        <v>0.5</v>
      </c>
      <c r="J17" s="6" t="n">
        <v>0.22</v>
      </c>
      <c r="K17" s="6" t="n">
        <v>0.32</v>
      </c>
      <c r="L17" s="6" t="n">
        <v>0.6</v>
      </c>
    </row>
    <row r="18" customFormat="false" ht="15" hidden="false" customHeight="false" outlineLevel="0" collapsed="false">
      <c r="B18" s="0" t="s">
        <v>41</v>
      </c>
      <c r="C18" s="3" t="n">
        <v>0.02</v>
      </c>
      <c r="D18" s="3" t="n">
        <v>0.02</v>
      </c>
      <c r="E18" s="3" t="n">
        <v>0.02</v>
      </c>
      <c r="F18" s="4" t="n">
        <v>0</v>
      </c>
      <c r="G18" s="4" t="n">
        <v>0.02</v>
      </c>
      <c r="H18" s="4" t="n">
        <v>0</v>
      </c>
      <c r="I18" s="6" t="n">
        <v>0.6</v>
      </c>
      <c r="J18" s="4" t="n">
        <v>0.02</v>
      </c>
      <c r="K18" s="6" t="n">
        <v>0.49</v>
      </c>
      <c r="L18" s="6" t="n">
        <v>0.44</v>
      </c>
    </row>
    <row r="19" customFormat="false" ht="15" hidden="false" customHeight="false" outlineLevel="0" collapsed="false">
      <c r="C19" s="3" t="n">
        <v>0</v>
      </c>
      <c r="D19" s="3" t="n">
        <v>0</v>
      </c>
      <c r="E19" s="3" t="n">
        <v>0.02</v>
      </c>
      <c r="F19" s="3" t="n">
        <v>0.02</v>
      </c>
      <c r="G19" s="3" t="n">
        <v>0</v>
      </c>
      <c r="H19" s="4" t="n">
        <v>0.02</v>
      </c>
      <c r="I19" s="6" t="n">
        <v>0.62</v>
      </c>
      <c r="J19" s="4" t="n">
        <v>0</v>
      </c>
      <c r="K19" s="6" t="n">
        <v>0.5</v>
      </c>
      <c r="L19" s="6" t="n">
        <v>0.46</v>
      </c>
    </row>
    <row r="20" customFormat="false" ht="15" hidden="false" customHeight="false" outlineLevel="0" collapsed="false">
      <c r="C20" s="3" t="n">
        <v>0.02</v>
      </c>
      <c r="D20" s="3" t="n">
        <v>0.02</v>
      </c>
      <c r="E20" s="3" t="n">
        <v>0.02</v>
      </c>
      <c r="F20" s="4" t="n">
        <v>0</v>
      </c>
      <c r="G20" s="4" t="n">
        <v>0.02</v>
      </c>
      <c r="H20" s="4" t="n">
        <v>0</v>
      </c>
      <c r="I20" s="6" t="n">
        <v>0.64</v>
      </c>
      <c r="J20" s="4" t="n">
        <v>0.02</v>
      </c>
      <c r="K20" s="6" t="n">
        <v>0.48</v>
      </c>
      <c r="L20" s="6" t="n">
        <v>0.4</v>
      </c>
    </row>
    <row r="21" customFormat="false" ht="15" hidden="false" customHeight="false" outlineLevel="0" collapsed="false">
      <c r="B21" s="0" t="s">
        <v>42</v>
      </c>
      <c r="C21" s="6" t="n">
        <v>0.94</v>
      </c>
      <c r="D21" s="6" t="n">
        <v>0.52</v>
      </c>
      <c r="E21" s="6" t="n">
        <v>0.87</v>
      </c>
      <c r="F21" s="6" t="n">
        <v>0.81</v>
      </c>
      <c r="G21" s="6" t="n">
        <v>0.75</v>
      </c>
      <c r="H21" s="6" t="n">
        <v>0.51</v>
      </c>
      <c r="I21" s="6" t="n">
        <v>0.94</v>
      </c>
      <c r="J21" s="6" t="n">
        <v>0.81</v>
      </c>
      <c r="K21" s="4" t="n">
        <v>0.17</v>
      </c>
      <c r="L21" s="6" t="n">
        <v>0.26</v>
      </c>
    </row>
    <row r="22" customFormat="false" ht="15" hidden="false" customHeight="false" outlineLevel="0" collapsed="false">
      <c r="C22" s="6" t="n">
        <v>0.87</v>
      </c>
      <c r="D22" s="6" t="n">
        <v>0.62</v>
      </c>
      <c r="E22" s="6" t="n">
        <v>0.8</v>
      </c>
      <c r="F22" s="6" t="n">
        <v>0.79</v>
      </c>
      <c r="G22" s="6" t="n">
        <v>0.68</v>
      </c>
      <c r="H22" s="6" t="n">
        <v>0.59</v>
      </c>
      <c r="I22" s="6" t="n">
        <v>0.95</v>
      </c>
      <c r="J22" s="6" t="n">
        <v>0.75</v>
      </c>
      <c r="K22" s="4" t="n">
        <v>0.1</v>
      </c>
      <c r="L22" s="6" t="n">
        <v>0.29</v>
      </c>
    </row>
    <row r="23" customFormat="false" ht="15" hidden="false" customHeight="false" outlineLevel="0" collapsed="false">
      <c r="C23" s="6" t="n">
        <v>0.97</v>
      </c>
      <c r="D23" s="6" t="n">
        <v>0.5</v>
      </c>
      <c r="E23" s="6" t="n">
        <v>0.85</v>
      </c>
      <c r="F23" s="6" t="n">
        <v>0.85</v>
      </c>
      <c r="G23" s="6" t="n">
        <v>0.78</v>
      </c>
      <c r="H23" s="6" t="n">
        <v>0.4</v>
      </c>
      <c r="I23" s="5" t="n">
        <v>0.9</v>
      </c>
      <c r="J23" s="6" t="n">
        <v>0.69</v>
      </c>
      <c r="K23" s="4" t="n">
        <v>0.12</v>
      </c>
      <c r="L23" s="6" t="n">
        <v>0.3</v>
      </c>
    </row>
    <row r="24" customFormat="false" ht="15" hidden="false" customHeight="false" outlineLevel="0" collapsed="false">
      <c r="F24" s="7"/>
    </row>
    <row r="25" customFormat="false" ht="15" hidden="false" customHeight="false" outlineLevel="0" collapsed="false">
      <c r="F25" s="8"/>
      <c r="G25" s="8"/>
      <c r="H25" s="8"/>
      <c r="I25" s="8"/>
    </row>
    <row r="27" customFormat="false" ht="15.75" hidden="false" customHeight="false" outlineLevel="0" collapsed="false">
      <c r="B27" s="9"/>
      <c r="C27" s="9"/>
      <c r="D27" s="9"/>
      <c r="E27" s="9"/>
      <c r="F27" s="9"/>
      <c r="G27" s="9"/>
      <c r="H27" s="9"/>
    </row>
    <row r="28" customFormat="false" ht="15.75" hidden="false" customHeight="false" outlineLevel="0" collapsed="false">
      <c r="B28" s="9"/>
      <c r="C28" s="9"/>
      <c r="D28" s="9"/>
      <c r="E28" s="9"/>
      <c r="F28" s="9"/>
      <c r="G28" s="9"/>
      <c r="H28" s="9"/>
    </row>
    <row r="29" customFormat="false" ht="15.75" hidden="false" customHeight="false" outlineLevel="0" collapsed="false">
      <c r="B29" s="9"/>
      <c r="C29" s="9"/>
      <c r="D29" s="9"/>
      <c r="E29" s="9"/>
      <c r="F29" s="9"/>
      <c r="G29" s="9"/>
      <c r="H29" s="9"/>
    </row>
    <row r="30" customFormat="false" ht="15.75" hidden="false" customHeight="false" outlineLevel="0" collapsed="false">
      <c r="B30" s="9"/>
      <c r="C30" s="10"/>
      <c r="D30" s="10"/>
      <c r="E30" s="10"/>
      <c r="F30" s="10"/>
      <c r="G30" s="10"/>
      <c r="H30" s="10"/>
    </row>
    <row r="31" customFormat="false" ht="15.75" hidden="false" customHeight="false" outlineLevel="0" collapsed="false">
      <c r="B31" s="9"/>
      <c r="C31" s="11"/>
      <c r="D31" s="11"/>
      <c r="E31" s="11"/>
      <c r="F31" s="11"/>
      <c r="G31" s="11"/>
      <c r="H31" s="11"/>
    </row>
    <row r="32" customFormat="false" ht="15.75" hidden="false" customHeight="false" outlineLevel="0" collapsed="false">
      <c r="B32" s="9"/>
      <c r="C32" s="11"/>
      <c r="D32" s="11"/>
      <c r="E32" s="11"/>
      <c r="F32" s="11"/>
      <c r="G32" s="11"/>
      <c r="H32" s="11"/>
    </row>
    <row r="33" customFormat="false" ht="15.75" hidden="false" customHeight="false" outlineLevel="0" collapsed="false">
      <c r="B33" s="9"/>
      <c r="C33" s="11"/>
      <c r="D33" s="11"/>
      <c r="E33" s="11"/>
      <c r="F33" s="11"/>
      <c r="G33" s="11"/>
      <c r="H33" s="11"/>
    </row>
    <row r="34" customFormat="false" ht="15.75" hidden="false" customHeight="false" outlineLevel="0" collapsed="false">
      <c r="B34" s="9"/>
      <c r="C34" s="11"/>
      <c r="D34" s="11"/>
      <c r="E34" s="11"/>
      <c r="F34" s="11"/>
      <c r="G34" s="11"/>
      <c r="H34" s="11"/>
    </row>
    <row r="35" customFormat="false" ht="15.75" hidden="false" customHeight="false" outlineLevel="0" collapsed="false">
      <c r="B35" s="9"/>
      <c r="C35" s="11"/>
      <c r="D35" s="11"/>
      <c r="E35" s="11"/>
      <c r="F35" s="11"/>
      <c r="G35" s="11"/>
      <c r="H35" s="11"/>
    </row>
    <row r="36" customFormat="false" ht="15.75" hidden="false" customHeight="false" outlineLevel="0" collapsed="false">
      <c r="B36" s="9"/>
      <c r="C36" s="11"/>
      <c r="D36" s="11"/>
      <c r="E36" s="11"/>
      <c r="F36" s="11"/>
      <c r="G36" s="11"/>
      <c r="H36" s="11"/>
    </row>
    <row r="37" customFormat="false" ht="15.75" hidden="false" customHeight="false" outlineLevel="0" collapsed="false">
      <c r="B37" s="9"/>
      <c r="C37" s="11"/>
      <c r="D37" s="11"/>
      <c r="E37" s="11"/>
      <c r="F37" s="11"/>
      <c r="G37" s="11"/>
      <c r="H37" s="11"/>
    </row>
    <row r="38" customFormat="false" ht="15.75" hidden="false" customHeight="false" outlineLevel="0" collapsed="false">
      <c r="B38" s="9"/>
      <c r="C38" s="11"/>
      <c r="D38" s="11"/>
      <c r="E38" s="11"/>
      <c r="F38" s="11"/>
      <c r="G38" s="11"/>
      <c r="H38" s="11"/>
    </row>
    <row r="39" customFormat="false" ht="15.75" hidden="false" customHeight="false" outlineLevel="0" collapsed="false">
      <c r="B39" s="9"/>
      <c r="C39" s="11"/>
      <c r="D39" s="11"/>
      <c r="E39" s="11"/>
      <c r="F39" s="11"/>
      <c r="G39" s="11"/>
      <c r="H39" s="11"/>
    </row>
    <row r="40" customFormat="false" ht="15.75" hidden="false" customHeight="false" outlineLevel="0" collapsed="false">
      <c r="B40" s="9"/>
      <c r="C40" s="11"/>
      <c r="D40" s="11"/>
      <c r="E40" s="11"/>
      <c r="F40" s="11"/>
      <c r="G40" s="11"/>
      <c r="H40" s="11"/>
    </row>
    <row r="41" customFormat="false" ht="15.75" hidden="false" customHeight="false" outlineLevel="0" collapsed="false">
      <c r="B41" s="9"/>
      <c r="C41" s="11"/>
      <c r="D41" s="11"/>
      <c r="E41" s="11"/>
      <c r="F41" s="11"/>
      <c r="G41" s="11"/>
      <c r="H41" s="11"/>
    </row>
    <row r="42" customFormat="false" ht="15.75" hidden="false" customHeight="false" outlineLevel="0" collapsed="false">
      <c r="B42" s="9"/>
      <c r="C42" s="11"/>
      <c r="D42" s="11"/>
      <c r="E42" s="11"/>
      <c r="F42" s="11"/>
      <c r="G42" s="11"/>
      <c r="H42" s="11"/>
    </row>
    <row r="43" customFormat="false" ht="15.75" hidden="false" customHeight="false" outlineLevel="0" collapsed="false">
      <c r="B43" s="9"/>
      <c r="C43" s="11"/>
      <c r="D43" s="11"/>
      <c r="E43" s="11"/>
      <c r="F43" s="11"/>
      <c r="G43" s="11"/>
      <c r="H43" s="11"/>
    </row>
    <row r="44" customFormat="false" ht="15.75" hidden="false" customHeight="false" outlineLevel="0" collapsed="false">
      <c r="B44" s="9"/>
      <c r="C44" s="11"/>
      <c r="D44" s="11"/>
      <c r="E44" s="11"/>
      <c r="F44" s="11"/>
      <c r="G44" s="11"/>
      <c r="H44" s="11"/>
    </row>
    <row r="45" customFormat="false" ht="15.75" hidden="false" customHeight="false" outlineLevel="0" collapsed="false">
      <c r="B45" s="9"/>
      <c r="C45" s="11"/>
      <c r="D45" s="11"/>
      <c r="E45" s="11"/>
      <c r="F45" s="11"/>
      <c r="G45" s="11"/>
      <c r="H45" s="11"/>
    </row>
    <row r="46" customFormat="false" ht="15.75" hidden="false" customHeight="false" outlineLevel="0" collapsed="false">
      <c r="B46" s="9"/>
      <c r="C46" s="11"/>
      <c r="D46" s="11"/>
      <c r="E46" s="11"/>
      <c r="F46" s="11"/>
      <c r="G46" s="11"/>
      <c r="H46" s="11"/>
    </row>
    <row r="47" customFormat="false" ht="15" hidden="false" customHeight="false" outlineLevel="0" collapsed="false">
      <c r="B47" s="12"/>
      <c r="C47" s="12"/>
      <c r="D47" s="12"/>
      <c r="E47" s="13"/>
      <c r="F47" s="13"/>
      <c r="G47" s="13"/>
      <c r="H47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2.42"/>
    <col collapsed="false" customWidth="true" hidden="false" outlineLevel="0" max="3" min="3" style="0" width="12.14"/>
    <col collapsed="false" customWidth="true" hidden="false" outlineLevel="0" max="4" min="4" style="0" width="10.56"/>
    <col collapsed="false" customWidth="true" hidden="false" outlineLevel="0" max="5" min="5" style="0" width="10.13"/>
    <col collapsed="false" customWidth="true" hidden="false" outlineLevel="0" max="6" min="6" style="0" width="12.42"/>
    <col collapsed="false" customWidth="true" hidden="false" outlineLevel="0" max="7" min="7" style="0" width="12.14"/>
    <col collapsed="false" customWidth="true" hidden="false" outlineLevel="0" max="9" min="9" style="0" width="10.13"/>
    <col collapsed="false" customWidth="true" hidden="false" outlineLevel="0" max="10" min="10" style="0" width="12.42"/>
    <col collapsed="false" customWidth="true" hidden="false" outlineLevel="0" max="11" min="11" style="0" width="12.14"/>
  </cols>
  <sheetData>
    <row r="1" customFormat="false" ht="15" hidden="false" customHeight="false" outlineLevel="0" collapsed="false">
      <c r="A1" s="14" t="s">
        <v>43</v>
      </c>
      <c r="B1" s="0" t="s">
        <v>44</v>
      </c>
      <c r="C1" s="0" t="s">
        <v>45</v>
      </c>
      <c r="D1" s="0" t="s">
        <v>46</v>
      </c>
      <c r="E1" s="14" t="s">
        <v>47</v>
      </c>
      <c r="F1" s="0" t="s">
        <v>44</v>
      </c>
      <c r="G1" s="0" t="s">
        <v>45</v>
      </c>
      <c r="H1" s="0" t="s">
        <v>46</v>
      </c>
      <c r="I1" s="14" t="s">
        <v>48</v>
      </c>
      <c r="J1" s="0" t="s">
        <v>44</v>
      </c>
      <c r="K1" s="0" t="s">
        <v>45</v>
      </c>
      <c r="L1" s="0" t="s">
        <v>46</v>
      </c>
    </row>
    <row r="2" customFormat="false" ht="15" hidden="false" customHeight="false" outlineLevel="0" collapsed="false">
      <c r="A2" s="0" t="s">
        <v>42</v>
      </c>
      <c r="B2" s="15" t="n">
        <v>182.04</v>
      </c>
      <c r="C2" s="15" t="n">
        <v>34.64</v>
      </c>
      <c r="D2" s="16" t="n">
        <f aca="false">((B2-C2)/B2)*100</f>
        <v>80.9712151175566</v>
      </c>
      <c r="E2" s="0" t="s">
        <v>42</v>
      </c>
      <c r="F2" s="15" t="n">
        <v>95.25</v>
      </c>
      <c r="G2" s="15" t="n">
        <v>39.85</v>
      </c>
      <c r="H2" s="16" t="n">
        <f aca="false">((F2-G2)/F2)*100</f>
        <v>58.1627296587926</v>
      </c>
      <c r="I2" s="0" t="s">
        <v>42</v>
      </c>
      <c r="J2" s="15" t="n">
        <v>89.58</v>
      </c>
      <c r="K2" s="15" t="n">
        <v>40.56</v>
      </c>
      <c r="L2" s="16" t="n">
        <f aca="false">((J2-K2)/J2)*100</f>
        <v>54.7220361687877</v>
      </c>
    </row>
    <row r="3" customFormat="false" ht="15" hidden="false" customHeight="false" outlineLevel="0" collapsed="false">
      <c r="B3" s="15" t="n">
        <v>179.53</v>
      </c>
      <c r="C3" s="15" t="n">
        <v>33.24</v>
      </c>
      <c r="D3" s="16" t="n">
        <f aca="false">((B3-C3)/B3)*100</f>
        <v>81.4849885812956</v>
      </c>
      <c r="F3" s="15" t="n">
        <v>96.25</v>
      </c>
      <c r="G3" s="15" t="n">
        <v>40.58</v>
      </c>
      <c r="H3" s="16" t="n">
        <f aca="false">((F3-G3)/F3)*100</f>
        <v>57.838961038961</v>
      </c>
      <c r="J3" s="15" t="n">
        <v>88.56</v>
      </c>
      <c r="K3" s="15" t="n">
        <v>41.25</v>
      </c>
      <c r="L3" s="16" t="n">
        <f aca="false">((J3-K3)/J3)*100</f>
        <v>53.4214092140921</v>
      </c>
    </row>
    <row r="4" customFormat="false" ht="15" hidden="false" customHeight="false" outlineLevel="0" collapsed="false">
      <c r="B4" s="15" t="n">
        <v>172.56</v>
      </c>
      <c r="C4" s="15" t="n">
        <v>35.24</v>
      </c>
      <c r="D4" s="16" t="n">
        <f aca="false">((B4-C4)/B4)*100</f>
        <v>79.5781177561428</v>
      </c>
      <c r="F4" s="15" t="n">
        <v>96.52</v>
      </c>
      <c r="G4" s="15" t="n">
        <v>41.68</v>
      </c>
      <c r="H4" s="16" t="n">
        <f aca="false">((F4-G4)/F4)*100</f>
        <v>56.8172399502694</v>
      </c>
      <c r="J4" s="15" t="n">
        <v>89.56</v>
      </c>
      <c r="K4" s="15" t="n">
        <v>39.58</v>
      </c>
      <c r="L4" s="16" t="n">
        <f aca="false">((J4-K4)/J4)*100</f>
        <v>55.806163465833</v>
      </c>
    </row>
    <row r="5" customFormat="false" ht="15" hidden="false" customHeight="false" outlineLevel="0" collapsed="false">
      <c r="B5" s="15" t="n">
        <v>192.56</v>
      </c>
      <c r="C5" s="15" t="n">
        <v>45</v>
      </c>
      <c r="D5" s="16" t="n">
        <f aca="false">((B5-C5)/B5)*100</f>
        <v>76.6306605733278</v>
      </c>
      <c r="F5" s="15" t="n">
        <v>125.45</v>
      </c>
      <c r="G5" s="15" t="n">
        <v>63.26</v>
      </c>
      <c r="H5" s="16" t="n">
        <f aca="false">((F5-G5)/F5)*100</f>
        <v>49.5735352730171</v>
      </c>
      <c r="J5" s="15" t="n">
        <v>82.65</v>
      </c>
      <c r="K5" s="15" t="n">
        <v>42.56</v>
      </c>
      <c r="L5" s="16" t="n">
        <f aca="false">((J5-K5)/J5)*100</f>
        <v>48.5057471264368</v>
      </c>
    </row>
    <row r="6" customFormat="false" ht="15" hidden="false" customHeight="false" outlineLevel="0" collapsed="false">
      <c r="B6" s="15" t="n">
        <v>190.2</v>
      </c>
      <c r="C6" s="15" t="n">
        <v>46.2</v>
      </c>
      <c r="D6" s="16" t="n">
        <f aca="false">((B6-C6)/B6)*100</f>
        <v>75.7097791798107</v>
      </c>
      <c r="F6" s="15" t="n">
        <v>127.89</v>
      </c>
      <c r="G6" s="15" t="n">
        <v>64.17</v>
      </c>
      <c r="H6" s="16" t="n">
        <f aca="false">((F6-G6)/F6)*100</f>
        <v>49.8240675580577</v>
      </c>
      <c r="J6" s="15" t="n">
        <v>80.56</v>
      </c>
      <c r="K6" s="15" t="n">
        <v>43.56</v>
      </c>
      <c r="L6" s="16" t="n">
        <f aca="false">((J6-K6)/J6)*100</f>
        <v>45.9285004965243</v>
      </c>
    </row>
    <row r="7" customFormat="false" ht="15" hidden="false" customHeight="false" outlineLevel="0" collapsed="false">
      <c r="B7" s="15" t="n">
        <v>190.14</v>
      </c>
      <c r="C7" s="15" t="n">
        <v>43.5</v>
      </c>
      <c r="D7" s="16" t="n">
        <f aca="false">((B7-C7)/B7)*100</f>
        <v>77.122120542758</v>
      </c>
      <c r="F7" s="15" t="n">
        <v>132.45</v>
      </c>
      <c r="G7" s="15" t="n">
        <v>63.89</v>
      </c>
      <c r="H7" s="16" t="n">
        <f aca="false">((F7-G7)/F7)*100</f>
        <v>51.7629294073235</v>
      </c>
      <c r="J7" s="15" t="n">
        <v>81.37</v>
      </c>
      <c r="K7" s="15" t="n">
        <v>42.35</v>
      </c>
      <c r="L7" s="16" t="n">
        <f aca="false">((J7-K7)/J7)*100</f>
        <v>47.9537913235836</v>
      </c>
    </row>
    <row r="8" customFormat="false" ht="15" hidden="false" customHeight="false" outlineLevel="0" collapsed="false">
      <c r="B8" s="15" t="n">
        <v>210.2</v>
      </c>
      <c r="C8" s="15" t="n">
        <v>24.5</v>
      </c>
      <c r="D8" s="16" t="n">
        <f aca="false">((B8-C8)/B8)*100</f>
        <v>88.3444338725024</v>
      </c>
      <c r="F8" s="15" t="n">
        <v>155.25</v>
      </c>
      <c r="G8" s="15" t="n">
        <v>55.24</v>
      </c>
      <c r="H8" s="16" t="n">
        <f aca="false">((F8-G8)/F8)*100</f>
        <v>64.4186795491143</v>
      </c>
      <c r="J8" s="15" t="n">
        <v>61.96</v>
      </c>
      <c r="K8" s="15" t="n">
        <v>29.89</v>
      </c>
      <c r="L8" s="16" t="n">
        <f aca="false">((J8-K8)/J8)*100</f>
        <v>51.7591994835378</v>
      </c>
    </row>
    <row r="9" customFormat="false" ht="15" hidden="false" customHeight="false" outlineLevel="0" collapsed="false">
      <c r="B9" s="15" t="n">
        <v>212.54</v>
      </c>
      <c r="C9" s="15" t="n">
        <v>24.1</v>
      </c>
      <c r="D9" s="16" t="n">
        <f aca="false">((B9-C9)/B9)*100</f>
        <v>88.6609579373294</v>
      </c>
      <c r="F9" s="15" t="n">
        <v>156.26</v>
      </c>
      <c r="G9" s="15" t="n">
        <v>56.24</v>
      </c>
      <c r="H9" s="16" t="n">
        <f aca="false">((F9-G9)/F9)*100</f>
        <v>64.0087034429796</v>
      </c>
      <c r="J9" s="15" t="n">
        <v>67.69</v>
      </c>
      <c r="K9" s="15" t="n">
        <v>32.91</v>
      </c>
      <c r="L9" s="16" t="n">
        <f aca="false">((J9-K9)/J9)*100</f>
        <v>51.3812970896735</v>
      </c>
    </row>
    <row r="10" customFormat="false" ht="15" hidden="false" customHeight="false" outlineLevel="0" collapsed="false">
      <c r="B10" s="15" t="n">
        <v>215.12</v>
      </c>
      <c r="C10" s="15" t="n">
        <v>22.14</v>
      </c>
      <c r="D10" s="16" t="n">
        <f aca="false">((B10-C10)/B10)*100</f>
        <v>89.7080699144664</v>
      </c>
      <c r="F10" s="15" t="n">
        <v>165.48</v>
      </c>
      <c r="G10" s="15" t="n">
        <v>57.24</v>
      </c>
      <c r="H10" s="16" t="n">
        <f aca="false">((F10-G10)/F10)*100</f>
        <v>65.4097171863669</v>
      </c>
      <c r="J10" s="15" t="n">
        <v>68.91</v>
      </c>
      <c r="K10" s="15" t="n">
        <v>33.65</v>
      </c>
      <c r="L10" s="16" t="n">
        <f aca="false">((J10-K10)/J10)*100</f>
        <v>51.1681903932666</v>
      </c>
    </row>
    <row r="11" customFormat="false" ht="15" hidden="false" customHeight="false" outlineLevel="0" collapsed="false">
      <c r="A11" s="0" t="s">
        <v>38</v>
      </c>
      <c r="B11" s="15" t="n">
        <v>248.73</v>
      </c>
      <c r="C11" s="15" t="n">
        <v>154.29</v>
      </c>
      <c r="D11" s="16" t="n">
        <f aca="false">((B11-C11)/B11)*100</f>
        <v>37.9688819201544</v>
      </c>
      <c r="E11" s="0" t="s">
        <v>38</v>
      </c>
      <c r="F11" s="15" t="n">
        <v>155.48</v>
      </c>
      <c r="G11" s="15" t="n">
        <v>159.45</v>
      </c>
      <c r="H11" s="16" t="n">
        <f aca="false">((F11-G11)/F11)*100</f>
        <v>-2.55338307177772</v>
      </c>
      <c r="I11" s="0" t="s">
        <v>38</v>
      </c>
      <c r="J11" s="15" t="n">
        <v>156.32</v>
      </c>
      <c r="K11" s="15" t="n">
        <v>155.96</v>
      </c>
      <c r="L11" s="16" t="n">
        <f aca="false">((J11-K11)/J11)*100</f>
        <v>0.230296827021485</v>
      </c>
    </row>
    <row r="12" customFormat="false" ht="15" hidden="false" customHeight="false" outlineLevel="0" collapsed="false">
      <c r="B12" s="15" t="n">
        <v>250.03</v>
      </c>
      <c r="C12" s="15" t="n">
        <v>152.32</v>
      </c>
      <c r="D12" s="16" t="n">
        <f aca="false">((B12-C12)/B12)*100</f>
        <v>39.0793104827421</v>
      </c>
      <c r="F12" s="15" t="n">
        <v>159.12</v>
      </c>
      <c r="G12" s="15" t="n">
        <v>161.47</v>
      </c>
      <c r="H12" s="16" t="n">
        <f aca="false">((F12-G12)/F12)*100</f>
        <v>-1.47687280040221</v>
      </c>
      <c r="J12" s="15" t="n">
        <v>159.62</v>
      </c>
      <c r="K12" s="15" t="n">
        <v>156.35</v>
      </c>
      <c r="L12" s="16" t="n">
        <f aca="false">((J12-K12)/J12)*100</f>
        <v>2.0486154617216</v>
      </c>
    </row>
    <row r="13" customFormat="false" ht="15" hidden="false" customHeight="false" outlineLevel="0" collapsed="false">
      <c r="B13" s="15" t="n">
        <v>240.88</v>
      </c>
      <c r="C13" s="15" t="n">
        <v>150.32</v>
      </c>
      <c r="D13" s="16" t="n">
        <f aca="false">((B13-C13)/B13)*100</f>
        <v>37.5954832281634</v>
      </c>
      <c r="F13" s="15" t="n">
        <v>160.58</v>
      </c>
      <c r="G13" s="15" t="n">
        <v>162.35</v>
      </c>
      <c r="H13" s="16" t="n">
        <f aca="false">((F13-G13)/F13)*100</f>
        <v>-1.10225432806077</v>
      </c>
      <c r="J13" s="15" t="n">
        <v>159.35</v>
      </c>
      <c r="K13" s="15" t="n">
        <v>159.65</v>
      </c>
      <c r="L13" s="16" t="n">
        <f aca="false">((J13-K13)/J13)*100</f>
        <v>-0.188264825855043</v>
      </c>
    </row>
    <row r="14" customFormat="false" ht="15" hidden="false" customHeight="false" outlineLevel="0" collapsed="false">
      <c r="B14" s="15" t="n">
        <v>255.32</v>
      </c>
      <c r="C14" s="15" t="n">
        <v>159.23</v>
      </c>
      <c r="D14" s="16" t="n">
        <f aca="false">((B14-C14)/B14)*100</f>
        <v>37.6351245495848</v>
      </c>
      <c r="F14" s="15" t="n">
        <v>150.25</v>
      </c>
      <c r="G14" s="15" t="n">
        <v>148.78</v>
      </c>
      <c r="H14" s="16" t="n">
        <f aca="false">((F14-G14)/F14)*100</f>
        <v>0.9783693843594</v>
      </c>
      <c r="J14" s="15" t="n">
        <v>182.5</v>
      </c>
      <c r="K14" s="15" t="n">
        <v>179.82</v>
      </c>
      <c r="L14" s="16" t="n">
        <f aca="false">((J14-K14)/J14)*100</f>
        <v>1.46849315068494</v>
      </c>
    </row>
    <row r="15" customFormat="false" ht="15" hidden="false" customHeight="false" outlineLevel="0" collapsed="false">
      <c r="B15" s="15" t="n">
        <v>256.25</v>
      </c>
      <c r="C15" s="15" t="n">
        <v>159.98</v>
      </c>
      <c r="D15" s="16" t="n">
        <f aca="false">((B15-C15)/B15)*100</f>
        <v>37.5687804878049</v>
      </c>
      <c r="F15" s="15" t="n">
        <v>145.87</v>
      </c>
      <c r="G15" s="15" t="n">
        <v>145.98</v>
      </c>
      <c r="H15" s="16" t="n">
        <f aca="false">((F15-G15)/F15)*100</f>
        <v>-0.0754096112977207</v>
      </c>
      <c r="J15" s="15" t="n">
        <v>178.62</v>
      </c>
      <c r="K15" s="15" t="n">
        <v>176.69</v>
      </c>
      <c r="L15" s="16" t="n">
        <f aca="false">((J15-K15)/J15)*100</f>
        <v>1.08050610234017</v>
      </c>
    </row>
    <row r="16" customFormat="false" ht="15" hidden="false" customHeight="false" outlineLevel="0" collapsed="false">
      <c r="B16" s="15" t="n">
        <v>254.78</v>
      </c>
      <c r="C16" s="15" t="n">
        <v>158.25</v>
      </c>
      <c r="D16" s="16" t="n">
        <f aca="false">((B16-C16)/B16)*100</f>
        <v>37.8875892927231</v>
      </c>
      <c r="F16" s="15" t="n">
        <v>147.5</v>
      </c>
      <c r="G16" s="15" t="n">
        <v>146.89</v>
      </c>
      <c r="H16" s="16" t="n">
        <f aca="false">((F16-G16)/F16)*100</f>
        <v>0.413559322033908</v>
      </c>
      <c r="J16" s="15" t="n">
        <v>180.05</v>
      </c>
      <c r="K16" s="15" t="n">
        <v>178.65</v>
      </c>
      <c r="L16" s="16" t="n">
        <f aca="false">((J16-K16)/J16)*100</f>
        <v>0.777561788392116</v>
      </c>
    </row>
    <row r="17" customFormat="false" ht="15" hidden="false" customHeight="false" outlineLevel="0" collapsed="false">
      <c r="B17" s="15" t="n">
        <v>298.12</v>
      </c>
      <c r="C17" s="15" t="n">
        <v>178.23</v>
      </c>
      <c r="D17" s="16" t="n">
        <f aca="false">((B17-C17)/B17)*100</f>
        <v>40.2153495236817</v>
      </c>
      <c r="F17" s="15" t="n">
        <v>180.2</v>
      </c>
      <c r="G17" s="15" t="n">
        <v>180.54</v>
      </c>
      <c r="H17" s="16" t="n">
        <f aca="false">((F17-G17)/F17)*100</f>
        <v>-0.188679245283021</v>
      </c>
      <c r="J17" s="15" t="n">
        <v>192.54</v>
      </c>
      <c r="K17" s="15" t="n">
        <v>189.45</v>
      </c>
      <c r="L17" s="16" t="n">
        <f aca="false">((J17-K17)/J17)*100</f>
        <v>1.60486132751636</v>
      </c>
    </row>
    <row r="18" customFormat="false" ht="15" hidden="false" customHeight="false" outlineLevel="0" collapsed="false">
      <c r="B18" s="15" t="n">
        <v>295.21</v>
      </c>
      <c r="C18" s="15" t="n">
        <v>175.21</v>
      </c>
      <c r="D18" s="16" t="n">
        <f aca="false">((B18-C18)/B18)*100</f>
        <v>40.6490295044206</v>
      </c>
      <c r="F18" s="15" t="n">
        <v>182.05</v>
      </c>
      <c r="G18" s="15" t="n">
        <v>181.45</v>
      </c>
      <c r="H18" s="16" t="n">
        <f aca="false">((F18-G18)/F18)*100</f>
        <v>0.329579785773152</v>
      </c>
      <c r="J18" s="15" t="n">
        <v>195.62</v>
      </c>
      <c r="K18" s="15" t="n">
        <v>198.65</v>
      </c>
      <c r="L18" s="16" t="n">
        <f aca="false">((J18-K18)/J18)*100</f>
        <v>-1.54892137818219</v>
      </c>
    </row>
    <row r="19" customFormat="false" ht="15" hidden="false" customHeight="false" outlineLevel="0" collapsed="false">
      <c r="B19" s="15" t="n">
        <v>289.89</v>
      </c>
      <c r="C19" s="15" t="n">
        <v>172.55</v>
      </c>
      <c r="D19" s="16" t="n">
        <f aca="false">((B19-C19)/B19)*100</f>
        <v>40.4774224705923</v>
      </c>
      <c r="F19" s="15" t="n">
        <v>184.25</v>
      </c>
      <c r="G19" s="15" t="n">
        <v>182.75</v>
      </c>
      <c r="H19" s="16" t="n">
        <f aca="false">((F19-G19)/F19)*100</f>
        <v>0.814111261872456</v>
      </c>
      <c r="J19" s="15" t="n">
        <v>180.85</v>
      </c>
      <c r="K19" s="15" t="n">
        <v>186.91</v>
      </c>
      <c r="L19" s="16" t="n">
        <f aca="false">((J19-K19)/J19)*100</f>
        <v>-3.35084324025436</v>
      </c>
    </row>
    <row r="20" customFormat="false" ht="15" hidden="false" customHeight="false" outlineLevel="0" collapsed="false">
      <c r="A20" s="0" t="s">
        <v>39</v>
      </c>
      <c r="B20" s="15" t="n">
        <v>210.25</v>
      </c>
      <c r="C20" s="15" t="n">
        <v>162.25</v>
      </c>
      <c r="D20" s="16" t="n">
        <f aca="false">((B20-C20)/B20)*100</f>
        <v>22.8299643281807</v>
      </c>
      <c r="E20" s="0" t="s">
        <v>39</v>
      </c>
      <c r="F20" s="15" t="n">
        <v>154.12</v>
      </c>
      <c r="G20" s="15" t="n">
        <v>151.25</v>
      </c>
      <c r="H20" s="16" t="n">
        <f aca="false">((F20-G20)/F20)*100</f>
        <v>1.86218531014794</v>
      </c>
      <c r="I20" s="0" t="s">
        <v>39</v>
      </c>
      <c r="J20" s="15" t="n">
        <v>178.26</v>
      </c>
      <c r="K20" s="15" t="n">
        <v>177.56</v>
      </c>
      <c r="L20" s="16" t="n">
        <f aca="false">((J20-K20)/J20)*100</f>
        <v>0.392684842365078</v>
      </c>
    </row>
    <row r="21" customFormat="false" ht="15" hidden="false" customHeight="false" outlineLevel="0" collapsed="false">
      <c r="B21" s="15" t="n">
        <v>207.56</v>
      </c>
      <c r="C21" s="15" t="n">
        <v>163.45</v>
      </c>
      <c r="D21" s="16" t="n">
        <f aca="false">((B21-C21)/B21)*100</f>
        <v>21.2516862593949</v>
      </c>
      <c r="F21" s="15" t="n">
        <v>153.2</v>
      </c>
      <c r="G21" s="15" t="n">
        <v>152.45</v>
      </c>
      <c r="H21" s="16" t="n">
        <f aca="false">((F21-G21)/F21)*100</f>
        <v>0.489556135770235</v>
      </c>
      <c r="J21" s="15" t="n">
        <v>185.65</v>
      </c>
      <c r="K21" s="15" t="n">
        <v>187.63</v>
      </c>
      <c r="L21" s="16" t="n">
        <f aca="false">((J21-K21)/J21)*100</f>
        <v>-1.06652302720172</v>
      </c>
    </row>
    <row r="22" customFormat="false" ht="15" hidden="false" customHeight="false" outlineLevel="0" collapsed="false">
      <c r="B22" s="15" t="n">
        <v>211.47</v>
      </c>
      <c r="C22" s="15" t="n">
        <v>162.54</v>
      </c>
      <c r="D22" s="16" t="n">
        <f aca="false">((B22-C22)/B22)*100</f>
        <v>23.1380337636544</v>
      </c>
      <c r="F22" s="15" t="n">
        <v>150.78</v>
      </c>
      <c r="G22" s="15" t="n">
        <v>150.45</v>
      </c>
      <c r="H22" s="16" t="n">
        <f aca="false">((F22-G22)/F22)*100</f>
        <v>0.218861918026272</v>
      </c>
      <c r="J22" s="15" t="n">
        <v>189.2</v>
      </c>
      <c r="K22" s="15" t="n">
        <v>187.56</v>
      </c>
      <c r="L22" s="16" t="n">
        <f aca="false">((J22-K22)/J22)*100</f>
        <v>0.86680761099365</v>
      </c>
    </row>
    <row r="23" customFormat="false" ht="15" hidden="false" customHeight="false" outlineLevel="0" collapsed="false">
      <c r="B23" s="15" t="n">
        <v>221.24</v>
      </c>
      <c r="C23" s="15" t="n">
        <v>162.24</v>
      </c>
      <c r="D23" s="16" t="n">
        <f aca="false">((B23-C23)/B23)*100</f>
        <v>26.6678719942144</v>
      </c>
      <c r="F23" s="15" t="n">
        <v>177.52</v>
      </c>
      <c r="G23" s="15" t="n">
        <v>175.25</v>
      </c>
      <c r="H23" s="16" t="n">
        <f aca="false">((F23-G23)/F23)*100</f>
        <v>1.27872915727806</v>
      </c>
      <c r="J23" s="15" t="n">
        <v>158.23</v>
      </c>
      <c r="K23" s="15" t="n">
        <v>156.65</v>
      </c>
      <c r="L23" s="16" t="n">
        <f aca="false">((J23-K23)/J23)*100</f>
        <v>0.998546419768681</v>
      </c>
    </row>
    <row r="24" customFormat="false" ht="15" hidden="false" customHeight="false" outlineLevel="0" collapsed="false">
      <c r="B24" s="15" t="n">
        <v>225.85</v>
      </c>
      <c r="C24" s="15" t="n">
        <v>163.45</v>
      </c>
      <c r="D24" s="16" t="n">
        <f aca="false">((B24-C24)/B24)*100</f>
        <v>27.628957272526</v>
      </c>
      <c r="F24" s="15" t="n">
        <v>175.52</v>
      </c>
      <c r="G24" s="15" t="n">
        <v>177.45</v>
      </c>
      <c r="H24" s="16" t="n">
        <f aca="false">((F24-G24)/F24)*100</f>
        <v>-1.09958979033727</v>
      </c>
      <c r="J24" s="15" t="n">
        <v>158.27</v>
      </c>
      <c r="K24" s="15" t="n">
        <v>163.21</v>
      </c>
      <c r="L24" s="16" t="n">
        <f aca="false">((J24-K24)/J24)*100</f>
        <v>-3.12124849939976</v>
      </c>
    </row>
    <row r="25" customFormat="false" ht="15" hidden="false" customHeight="false" outlineLevel="0" collapsed="false">
      <c r="B25" s="15" t="n">
        <v>227.89</v>
      </c>
      <c r="C25" s="15" t="n">
        <v>165.45</v>
      </c>
      <c r="D25" s="16" t="n">
        <f aca="false">((B25-C25)/B25)*100</f>
        <v>27.3991838167537</v>
      </c>
      <c r="F25" s="15" t="n">
        <v>177.45</v>
      </c>
      <c r="G25" s="15" t="n">
        <v>178.89</v>
      </c>
      <c r="H25" s="16" t="n">
        <f aca="false">((F25-G25)/F25)*100</f>
        <v>-0.81149619611158</v>
      </c>
      <c r="J25" s="15" t="n">
        <v>167.5</v>
      </c>
      <c r="K25" s="15" t="n">
        <v>166.54</v>
      </c>
      <c r="L25" s="16" t="n">
        <f aca="false">((J25-K25)/J25)*100</f>
        <v>0.573134328358214</v>
      </c>
    </row>
    <row r="26" customFormat="false" ht="15" hidden="false" customHeight="false" outlineLevel="0" collapsed="false">
      <c r="B26" s="15" t="n">
        <v>230.05</v>
      </c>
      <c r="C26" s="15" t="n">
        <v>165.2</v>
      </c>
      <c r="D26" s="16" t="n">
        <f aca="false">((B26-C26)/B26)*100</f>
        <v>28.1895240165182</v>
      </c>
      <c r="F26" s="15" t="n">
        <v>158.89</v>
      </c>
      <c r="G26" s="15" t="n">
        <v>158.25</v>
      </c>
      <c r="H26" s="16" t="n">
        <f aca="false">((F26-G26)/F26)*100</f>
        <v>0.402794386053236</v>
      </c>
      <c r="J26" s="15" t="n">
        <v>158.62</v>
      </c>
      <c r="K26" s="15" t="n">
        <v>156.32</v>
      </c>
      <c r="L26" s="16" t="n">
        <f aca="false">((J26-K26)/J26)*100</f>
        <v>1.45000630437524</v>
      </c>
    </row>
    <row r="27" customFormat="false" ht="15" hidden="false" customHeight="false" outlineLevel="0" collapsed="false">
      <c r="B27" s="15" t="n">
        <v>235.4</v>
      </c>
      <c r="C27" s="15" t="n">
        <v>164.25</v>
      </c>
      <c r="D27" s="16" t="n">
        <f aca="false">((B27-C27)/B27)*100</f>
        <v>30.2251486830926</v>
      </c>
      <c r="F27" s="15" t="n">
        <v>158.05</v>
      </c>
      <c r="G27" s="15" t="n">
        <v>157.45</v>
      </c>
      <c r="H27" s="16" t="n">
        <f aca="false">((F27-G27)/F27)*100</f>
        <v>0.379626700411277</v>
      </c>
      <c r="J27" s="15" t="n">
        <v>158.89</v>
      </c>
      <c r="K27" s="15" t="n">
        <v>159.69</v>
      </c>
      <c r="L27" s="16" t="n">
        <f aca="false">((J27-K27)/J27)*100</f>
        <v>-0.503492982566563</v>
      </c>
    </row>
    <row r="28" customFormat="false" ht="15" hidden="false" customHeight="false" outlineLevel="0" collapsed="false">
      <c r="B28" s="15" t="n">
        <v>235.68</v>
      </c>
      <c r="C28" s="15" t="n">
        <v>163.58</v>
      </c>
      <c r="D28" s="16" t="n">
        <f aca="false">((B28-C28)/B28)*100</f>
        <v>30.592328581127</v>
      </c>
      <c r="F28" s="15" t="n">
        <v>158.45</v>
      </c>
      <c r="G28" s="15" t="n">
        <v>159.45</v>
      </c>
      <c r="H28" s="16" t="n">
        <f aca="false">((F28-G28)/F28)*100</f>
        <v>-0.631113916061849</v>
      </c>
      <c r="J28" s="15" t="n">
        <v>155.45</v>
      </c>
      <c r="K28" s="15" t="n">
        <v>154.87</v>
      </c>
      <c r="L28" s="16" t="n">
        <f aca="false">((J28-K28)/J28)*100</f>
        <v>0.37311032486329</v>
      </c>
    </row>
    <row r="29" customFormat="false" ht="15" hidden="false" customHeight="false" outlineLevel="0" collapsed="false">
      <c r="A29" s="0" t="s">
        <v>40</v>
      </c>
      <c r="B29" s="15" t="n">
        <v>230.43</v>
      </c>
      <c r="C29" s="15" t="n">
        <v>232.65</v>
      </c>
      <c r="D29" s="16" t="n">
        <f aca="false">((B29-C29)/B29)*100</f>
        <v>-0.963416221846113</v>
      </c>
      <c r="E29" s="0" t="s">
        <v>40</v>
      </c>
      <c r="F29" s="15" t="n">
        <v>256.56</v>
      </c>
      <c r="G29" s="15" t="n">
        <v>256.45</v>
      </c>
      <c r="H29" s="16" t="n">
        <f aca="false">((F29-G29)/F29)*100</f>
        <v>0.042874961022768</v>
      </c>
      <c r="I29" s="0" t="s">
        <v>40</v>
      </c>
      <c r="J29" s="15" t="n">
        <v>299.56</v>
      </c>
      <c r="K29" s="15" t="n">
        <v>296.56</v>
      </c>
      <c r="L29" s="16" t="n">
        <f aca="false">((J29-K29)/J29)*100</f>
        <v>1.00146882093737</v>
      </c>
    </row>
    <row r="30" customFormat="false" ht="15" hidden="false" customHeight="false" outlineLevel="0" collapsed="false">
      <c r="B30" s="15" t="n">
        <v>248.73</v>
      </c>
      <c r="C30" s="15" t="n">
        <v>245.65</v>
      </c>
      <c r="D30" s="16" t="n">
        <f aca="false">((B30-C30)/B30)*100</f>
        <v>1.23829051582036</v>
      </c>
      <c r="F30" s="15" t="n">
        <v>275.82</v>
      </c>
      <c r="G30" s="15" t="n">
        <v>278.45</v>
      </c>
      <c r="H30" s="16" t="n">
        <f aca="false">((F30-G30)/F30)*100</f>
        <v>-0.953520411862807</v>
      </c>
      <c r="J30" s="15" t="n">
        <v>289.52</v>
      </c>
      <c r="K30" s="15" t="n">
        <v>298.34</v>
      </c>
      <c r="L30" s="16" t="n">
        <f aca="false">((J30-K30)/J30)*100</f>
        <v>-3.04642166344294</v>
      </c>
    </row>
    <row r="31" customFormat="false" ht="15" hidden="false" customHeight="false" outlineLevel="0" collapsed="false">
      <c r="B31" s="15" t="n">
        <v>240.61</v>
      </c>
      <c r="C31" s="15" t="n">
        <v>242.63</v>
      </c>
      <c r="D31" s="16" t="n">
        <f aca="false">((B31-C31)/B31)*100</f>
        <v>-0.839532853996086</v>
      </c>
      <c r="F31" s="15" t="n">
        <v>255.89</v>
      </c>
      <c r="G31" s="15" t="n">
        <v>254.25</v>
      </c>
      <c r="H31" s="16" t="n">
        <f aca="false">((F31-G31)/F31)*100</f>
        <v>0.640900386884984</v>
      </c>
      <c r="J31" s="15" t="n">
        <v>289.56</v>
      </c>
      <c r="K31" s="15" t="n">
        <v>289.54</v>
      </c>
      <c r="L31" s="16" t="n">
        <f aca="false">((J31-K31)/J31)*100</f>
        <v>0.00690703135791608</v>
      </c>
    </row>
    <row r="32" customFormat="false" ht="15" hidden="false" customHeight="false" outlineLevel="0" collapsed="false">
      <c r="B32" s="15" t="n">
        <v>264.04</v>
      </c>
      <c r="C32" s="15" t="n">
        <v>268.03</v>
      </c>
      <c r="D32" s="16" t="n">
        <f aca="false">((B32-C32)/B32)*100</f>
        <v>-1.51113467656414</v>
      </c>
      <c r="F32" s="15" t="n">
        <v>249.86</v>
      </c>
      <c r="G32" s="15" t="n">
        <v>248.78</v>
      </c>
      <c r="H32" s="16" t="n">
        <f aca="false">((F32-G32)/F32)*100</f>
        <v>0.432242055551114</v>
      </c>
      <c r="J32" s="15" t="n">
        <v>266.59</v>
      </c>
      <c r="K32" s="15" t="n">
        <v>265.36</v>
      </c>
      <c r="L32" s="16" t="n">
        <f aca="false">((J32-K32)/J32)*100</f>
        <v>0.461382647511145</v>
      </c>
    </row>
    <row r="33" customFormat="false" ht="15" hidden="false" customHeight="false" outlineLevel="0" collapsed="false">
      <c r="B33" s="15" t="n">
        <v>265.53</v>
      </c>
      <c r="C33" s="15" t="n">
        <v>268.25</v>
      </c>
      <c r="D33" s="16" t="n">
        <f aca="false">((B33-C33)/B33)*100</f>
        <v>-1.0243663616164</v>
      </c>
      <c r="F33" s="15" t="n">
        <v>250.45</v>
      </c>
      <c r="G33" s="15" t="n">
        <v>249.45</v>
      </c>
      <c r="H33" s="16" t="n">
        <f aca="false">((F33-G33)/F33)*100</f>
        <v>0.399281293671392</v>
      </c>
      <c r="J33" s="15" t="n">
        <v>267.85</v>
      </c>
      <c r="K33" s="15" t="n">
        <v>269.63</v>
      </c>
      <c r="L33" s="16" t="n">
        <f aca="false">((J33-K33)/J33)*100</f>
        <v>-0.664551054694782</v>
      </c>
    </row>
    <row r="34" customFormat="false" ht="15" hidden="false" customHeight="false" outlineLevel="0" collapsed="false">
      <c r="B34" s="15" t="n">
        <v>266.53</v>
      </c>
      <c r="C34" s="15" t="n">
        <v>267.8</v>
      </c>
      <c r="D34" s="16" t="n">
        <f aca="false">((B34-C34)/B34)*100</f>
        <v>-0.476494203279195</v>
      </c>
      <c r="F34" s="15" t="n">
        <v>243.56</v>
      </c>
      <c r="G34" s="15" t="n">
        <v>242.52</v>
      </c>
      <c r="H34" s="16" t="n">
        <f aca="false">((F34-G34)/F34)*100</f>
        <v>0.426999507308258</v>
      </c>
      <c r="J34" s="15" t="n">
        <v>279.56</v>
      </c>
      <c r="K34" s="15" t="n">
        <v>278.52</v>
      </c>
      <c r="L34" s="16" t="n">
        <f aca="false">((J34-K34)/J34)*100</f>
        <v>0.372013163542717</v>
      </c>
    </row>
    <row r="35" customFormat="false" ht="15" hidden="false" customHeight="false" outlineLevel="0" collapsed="false">
      <c r="B35" s="15" t="n">
        <v>255</v>
      </c>
      <c r="C35" s="15" t="n">
        <v>254</v>
      </c>
      <c r="D35" s="16" t="n">
        <f aca="false">((B35-C35)/B35)*100</f>
        <v>0.392156862745098</v>
      </c>
      <c r="F35" s="15" t="n">
        <v>223.97</v>
      </c>
      <c r="G35" s="15" t="n">
        <v>225.65</v>
      </c>
      <c r="H35" s="16" t="n">
        <f aca="false">((F35-G35)/F35)*100</f>
        <v>-0.750100459883023</v>
      </c>
      <c r="J35" s="15" t="n">
        <v>268.56</v>
      </c>
      <c r="K35" s="15" t="n">
        <v>263.45</v>
      </c>
      <c r="L35" s="16" t="n">
        <f aca="false">((J35-K35)/J35)*100</f>
        <v>1.90274054215073</v>
      </c>
    </row>
    <row r="36" customFormat="false" ht="15" hidden="false" customHeight="false" outlineLevel="0" collapsed="false">
      <c r="B36" s="15" t="n">
        <v>255.48</v>
      </c>
      <c r="C36" s="15" t="n">
        <v>256</v>
      </c>
      <c r="D36" s="16" t="n">
        <f aca="false">((B36-C36)/B36)*100</f>
        <v>-0.203538437451077</v>
      </c>
      <c r="F36" s="15" t="n">
        <v>222.65</v>
      </c>
      <c r="G36" s="15" t="n">
        <v>223.89</v>
      </c>
      <c r="H36" s="16" t="n">
        <f aca="false">((F36-G36)/F36)*100</f>
        <v>-0.556927913765992</v>
      </c>
      <c r="J36" s="15" t="n">
        <v>265.85</v>
      </c>
      <c r="K36" s="15" t="n">
        <v>263.56</v>
      </c>
      <c r="L36" s="16" t="n">
        <f aca="false">((J36-K36)/J36)*100</f>
        <v>0.861388000752312</v>
      </c>
    </row>
    <row r="37" customFormat="false" ht="15" hidden="false" customHeight="false" outlineLevel="0" collapsed="false">
      <c r="B37" s="15" t="n">
        <v>249</v>
      </c>
      <c r="C37" s="15" t="n">
        <v>248</v>
      </c>
      <c r="D37" s="16" t="n">
        <f aca="false">((B37-C37)/B37)*100</f>
        <v>0.401606425702811</v>
      </c>
      <c r="F37" s="15" t="n">
        <v>224.89</v>
      </c>
      <c r="G37" s="15" t="n">
        <v>223.65</v>
      </c>
      <c r="H37" s="16" t="n">
        <f aca="false">((F37-G37)/F37)*100</f>
        <v>0.551380674996657</v>
      </c>
      <c r="J37" s="15" t="n">
        <v>274.52</v>
      </c>
      <c r="K37" s="15" t="n">
        <v>273.26</v>
      </c>
      <c r="L37" s="16" t="n">
        <f aca="false">((J37-K37)/J37)*100</f>
        <v>0.458982952061777</v>
      </c>
    </row>
    <row r="38" customFormat="false" ht="15" hidden="false" customHeight="false" outlineLevel="0" collapsed="false">
      <c r="A38" s="0" t="s">
        <v>41</v>
      </c>
      <c r="B38" s="15" t="n">
        <v>106.09</v>
      </c>
      <c r="C38" s="15" t="n">
        <v>92.85</v>
      </c>
      <c r="D38" s="16" t="n">
        <f aca="false">((B38-C38)/B38)*100</f>
        <v>12.4799698369309</v>
      </c>
      <c r="E38" s="0" t="s">
        <v>41</v>
      </c>
      <c r="F38" s="15" t="n">
        <v>125.65</v>
      </c>
      <c r="G38" s="15" t="n">
        <v>100.05</v>
      </c>
      <c r="H38" s="16" t="n">
        <f aca="false">((F38-G38)/F38)*100</f>
        <v>20.3740549144449</v>
      </c>
      <c r="I38" s="0" t="s">
        <v>41</v>
      </c>
      <c r="J38" s="15" t="n">
        <v>101.85</v>
      </c>
      <c r="K38" s="15" t="n">
        <v>100.56</v>
      </c>
      <c r="L38" s="16" t="n">
        <f aca="false">((J38-K38)/J38)*100</f>
        <v>1.26656848306332</v>
      </c>
    </row>
    <row r="39" customFormat="false" ht="15" hidden="false" customHeight="false" outlineLevel="0" collapsed="false">
      <c r="B39" s="15" t="n">
        <v>105.56</v>
      </c>
      <c r="C39" s="15" t="n">
        <v>91.25</v>
      </c>
      <c r="D39" s="16" t="n">
        <f aca="false">((B39-C39)/B39)*100</f>
        <v>13.556271314892</v>
      </c>
      <c r="F39" s="15" t="n">
        <v>127.8</v>
      </c>
      <c r="G39" s="15" t="n">
        <v>100</v>
      </c>
      <c r="H39" s="16" t="n">
        <f aca="false">((F39-G39)/F39)*100</f>
        <v>21.7527386541471</v>
      </c>
      <c r="J39" s="15" t="n">
        <v>101.54</v>
      </c>
      <c r="K39" s="15" t="n">
        <v>100.96</v>
      </c>
      <c r="L39" s="16" t="n">
        <f aca="false">((J39-K39)/J39)*100</f>
        <v>0.571203466614155</v>
      </c>
    </row>
    <row r="40" customFormat="false" ht="15" hidden="false" customHeight="false" outlineLevel="0" collapsed="false">
      <c r="B40" s="15" t="n">
        <v>104.25</v>
      </c>
      <c r="C40" s="15" t="n">
        <v>92.14</v>
      </c>
      <c r="D40" s="16" t="n">
        <f aca="false">((B40-C40)/B40)*100</f>
        <v>11.6163069544365</v>
      </c>
      <c r="F40" s="15" t="n">
        <v>125.98</v>
      </c>
      <c r="G40" s="15" t="n">
        <v>98.99</v>
      </c>
      <c r="H40" s="16" t="n">
        <f aca="false">((F40-G40)/F40)*100</f>
        <v>21.4240355612002</v>
      </c>
      <c r="J40" s="15" t="n">
        <v>100.52</v>
      </c>
      <c r="K40" s="15" t="n">
        <v>99.88</v>
      </c>
      <c r="L40" s="16" t="n">
        <f aca="false">((J40-K40)/J40)*100</f>
        <v>0.636689216076403</v>
      </c>
    </row>
    <row r="41" customFormat="false" ht="15" hidden="false" customHeight="false" outlineLevel="0" collapsed="false">
      <c r="B41" s="15" t="n">
        <v>116.88</v>
      </c>
      <c r="C41" s="15" t="n">
        <v>97.25</v>
      </c>
      <c r="D41" s="16" t="n">
        <f aca="false">((B41-C41)/B41)*100</f>
        <v>16.7950034223135</v>
      </c>
      <c r="F41" s="15" t="n">
        <v>128.56</v>
      </c>
      <c r="G41" s="15" t="n">
        <v>105.62</v>
      </c>
      <c r="H41" s="16" t="n">
        <f aca="false">((F41-G41)/F41)*100</f>
        <v>17.843808338519</v>
      </c>
      <c r="J41" s="15" t="n">
        <v>124.56</v>
      </c>
      <c r="K41" s="15" t="n">
        <v>125.32</v>
      </c>
      <c r="L41" s="16" t="n">
        <f aca="false">((J41-K41)/J41)*100</f>
        <v>-0.610147719974302</v>
      </c>
    </row>
    <row r="42" customFormat="false" ht="15" hidden="false" customHeight="false" outlineLevel="0" collapsed="false">
      <c r="B42" s="15" t="n">
        <v>118.52</v>
      </c>
      <c r="C42" s="15" t="n">
        <v>96.85</v>
      </c>
      <c r="D42" s="16" t="n">
        <f aca="false">((B42-C42)/B42)*100</f>
        <v>18.2838339520756</v>
      </c>
      <c r="F42" s="15" t="n">
        <v>129.05</v>
      </c>
      <c r="G42" s="15" t="n">
        <v>104.87</v>
      </c>
      <c r="H42" s="16" t="n">
        <f aca="false">((F42-G42)/F42)*100</f>
        <v>18.736923672995</v>
      </c>
      <c r="J42" s="15" t="n">
        <v>125.85</v>
      </c>
      <c r="K42" s="15" t="n">
        <v>126.65</v>
      </c>
      <c r="L42" s="16" t="n">
        <f aca="false">((J42-K42)/J42)*100</f>
        <v>-0.635677393722695</v>
      </c>
    </row>
    <row r="43" customFormat="false" ht="15" hidden="false" customHeight="false" outlineLevel="0" collapsed="false">
      <c r="B43" s="15" t="n">
        <v>116.52</v>
      </c>
      <c r="C43" s="15" t="n">
        <v>97.22</v>
      </c>
      <c r="D43" s="16" t="n">
        <f aca="false">((B43-C43)/B43)*100</f>
        <v>16.5636800549262</v>
      </c>
      <c r="F43" s="15" t="n">
        <v>129.58</v>
      </c>
      <c r="G43" s="15" t="n">
        <v>109.56</v>
      </c>
      <c r="H43" s="16" t="n">
        <f aca="false">((F43-G43)/F43)*100</f>
        <v>15.4499151103565</v>
      </c>
      <c r="J43" s="15" t="n">
        <v>129</v>
      </c>
      <c r="K43" s="15" t="n">
        <v>128.97</v>
      </c>
      <c r="L43" s="16" t="n">
        <f aca="false">((J43-K43)/J43)*100</f>
        <v>0.0232558139534893</v>
      </c>
    </row>
    <row r="44" customFormat="false" ht="15" hidden="false" customHeight="false" outlineLevel="0" collapsed="false">
      <c r="B44" s="15" t="n">
        <v>120.54</v>
      </c>
      <c r="C44" s="15" t="n">
        <v>105.23</v>
      </c>
      <c r="D44" s="16" t="n">
        <f aca="false">((B44-C44)/B44)*100</f>
        <v>12.7011780321885</v>
      </c>
      <c r="F44" s="15" t="n">
        <v>135.89</v>
      </c>
      <c r="G44" s="15" t="n">
        <v>105.89</v>
      </c>
      <c r="H44" s="16" t="n">
        <f aca="false">((F44-G44)/F44)*100</f>
        <v>22.076679667378</v>
      </c>
      <c r="J44" s="15" t="n">
        <v>116.52</v>
      </c>
      <c r="K44" s="15" t="n">
        <v>115.65</v>
      </c>
      <c r="L44" s="16" t="n">
        <f aca="false">((J44-K44)/J44)*100</f>
        <v>0.746652935118426</v>
      </c>
    </row>
    <row r="45" customFormat="false" ht="15" hidden="false" customHeight="false" outlineLevel="0" collapsed="false">
      <c r="B45" s="15" t="n">
        <v>125.56</v>
      </c>
      <c r="C45" s="15" t="n">
        <v>110.52</v>
      </c>
      <c r="D45" s="16" t="n">
        <f aca="false">((B45-C45)/B45)*100</f>
        <v>11.9783370500159</v>
      </c>
      <c r="F45" s="15" t="n">
        <v>136.88</v>
      </c>
      <c r="G45" s="15" t="n">
        <v>106.58</v>
      </c>
      <c r="H45" s="16" t="n">
        <f aca="false">((F45-G45)/F45)*100</f>
        <v>22.1361776738749</v>
      </c>
      <c r="J45" s="15" t="n">
        <v>114.52</v>
      </c>
      <c r="K45" s="15" t="n">
        <v>113.96</v>
      </c>
      <c r="L45" s="16" t="n">
        <f aca="false">((J45-K45)/J45)*100</f>
        <v>0.488997555012227</v>
      </c>
    </row>
    <row r="46" customFormat="false" ht="15" hidden="false" customHeight="false" outlineLevel="0" collapsed="false">
      <c r="B46" s="15" t="n">
        <v>122.23</v>
      </c>
      <c r="C46" s="15" t="n">
        <v>106.09</v>
      </c>
      <c r="D46" s="16" t="n">
        <f aca="false">((B46-C46)/B46)*100</f>
        <v>13.2046142518203</v>
      </c>
      <c r="F46" s="15" t="n">
        <v>139.56</v>
      </c>
      <c r="G46" s="15" t="n">
        <v>106.98</v>
      </c>
      <c r="H46" s="16" t="n">
        <f aca="false">((F46-G46)/F46)*100</f>
        <v>23.3447979363715</v>
      </c>
      <c r="J46" s="15" t="n">
        <v>116.52</v>
      </c>
      <c r="K46" s="15" t="n">
        <v>115.68</v>
      </c>
      <c r="L46" s="16" t="n">
        <f aca="false">((J46-K46)/J46)*100</f>
        <v>0.720906282183307</v>
      </c>
    </row>
    <row r="47" customFormat="false" ht="15" hidden="false" customHeight="false" outlineLevel="0" collapsed="false">
      <c r="D47" s="17"/>
    </row>
    <row r="48" customFormat="false" ht="15" hidden="false" customHeight="false" outlineLevel="0" collapsed="false">
      <c r="D48" s="17"/>
    </row>
    <row r="49" customFormat="false" ht="15" hidden="false" customHeight="false" outlineLevel="0" collapsed="false">
      <c r="D49" s="17"/>
    </row>
    <row r="50" customFormat="false" ht="15" hidden="false" customHeight="false" outlineLevel="0" collapsed="false">
      <c r="D50" s="17"/>
    </row>
    <row r="51" customFormat="false" ht="15" hidden="false" customHeight="false" outlineLevel="0" collapsed="false">
      <c r="D51" s="17"/>
    </row>
    <row r="52" customFormat="false" ht="15" hidden="false" customHeight="false" outlineLevel="0" collapsed="false">
      <c r="D52" s="1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O18" activeCellId="0" sqref="O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2.42"/>
    <col collapsed="false" customWidth="true" hidden="false" outlineLevel="0" max="3" min="3" style="0" width="12.14"/>
    <col collapsed="false" customWidth="true" hidden="false" outlineLevel="0" max="4" min="4" style="0" width="10.56"/>
    <col collapsed="false" customWidth="true" hidden="false" outlineLevel="0" max="5" min="5" style="0" width="10.13"/>
    <col collapsed="false" customWidth="true" hidden="false" outlineLevel="0" max="6" min="6" style="0" width="12.42"/>
    <col collapsed="false" customWidth="true" hidden="false" outlineLevel="0" max="7" min="7" style="0" width="12.14"/>
    <col collapsed="false" customWidth="true" hidden="false" outlineLevel="0" max="9" min="9" style="0" width="10.13"/>
    <col collapsed="false" customWidth="true" hidden="false" outlineLevel="0" max="10" min="10" style="0" width="12.42"/>
    <col collapsed="false" customWidth="true" hidden="false" outlineLevel="0" max="11" min="11" style="0" width="12.14"/>
  </cols>
  <sheetData>
    <row r="1" customFormat="false" ht="15" hidden="false" customHeight="false" outlineLevel="0" collapsed="false">
      <c r="A1" s="14" t="s">
        <v>43</v>
      </c>
      <c r="B1" s="0" t="s">
        <v>44</v>
      </c>
      <c r="C1" s="0" t="s">
        <v>45</v>
      </c>
      <c r="D1" s="0" t="s">
        <v>46</v>
      </c>
      <c r="E1" s="14" t="s">
        <v>47</v>
      </c>
      <c r="H1" s="0" t="s">
        <v>46</v>
      </c>
      <c r="I1" s="14" t="s">
        <v>48</v>
      </c>
      <c r="L1" s="0" t="s">
        <v>46</v>
      </c>
    </row>
    <row r="2" customFormat="false" ht="15" hidden="false" customHeight="false" outlineLevel="0" collapsed="false">
      <c r="A2" s="0" t="s">
        <v>42</v>
      </c>
      <c r="B2" s="15" t="n">
        <v>150</v>
      </c>
      <c r="C2" s="15" t="n">
        <v>19.11</v>
      </c>
      <c r="D2" s="16" t="n">
        <f aca="false">((B2-C2)/B2)*100</f>
        <v>87.26</v>
      </c>
      <c r="E2" s="0" t="s">
        <v>42</v>
      </c>
      <c r="F2" s="15" t="n">
        <v>185.21</v>
      </c>
      <c r="G2" s="15" t="n">
        <v>19.11</v>
      </c>
      <c r="H2" s="16" t="n">
        <f aca="false">((F2-G2)/F2)*100</f>
        <v>89.6819826143297</v>
      </c>
      <c r="I2" s="0" t="s">
        <v>42</v>
      </c>
      <c r="J2" s="15" t="n">
        <v>35.92</v>
      </c>
      <c r="K2" s="15" t="n">
        <v>19.11</v>
      </c>
      <c r="L2" s="16" t="n">
        <f aca="false">((J2-K2)/J2)*100</f>
        <v>46.7984409799555</v>
      </c>
    </row>
    <row r="3" customFormat="false" ht="15" hidden="false" customHeight="false" outlineLevel="0" collapsed="false">
      <c r="B3" s="15" t="n">
        <v>158</v>
      </c>
      <c r="C3" s="15" t="n">
        <v>19.08</v>
      </c>
      <c r="D3" s="16" t="n">
        <f aca="false">((B3-C3)/B3)*100</f>
        <v>87.9240506329114</v>
      </c>
      <c r="F3" s="15" t="n">
        <v>186</v>
      </c>
      <c r="G3" s="15" t="n">
        <v>19.08</v>
      </c>
      <c r="H3" s="16" t="n">
        <f aca="false">((F3-G3)/F3)*100</f>
        <v>89.741935483871</v>
      </c>
      <c r="J3" s="15" t="n">
        <v>32.47</v>
      </c>
      <c r="K3" s="15" t="n">
        <v>19.08</v>
      </c>
      <c r="L3" s="16" t="n">
        <f aca="false">((J3-K3)/J3)*100</f>
        <v>41.2380659069911</v>
      </c>
    </row>
    <row r="4" customFormat="false" ht="15" hidden="false" customHeight="false" outlineLevel="0" collapsed="false">
      <c r="B4" s="15" t="n">
        <v>155</v>
      </c>
      <c r="C4" s="15" t="n">
        <v>19.05</v>
      </c>
      <c r="D4" s="16" t="n">
        <f aca="false">((B4-C4)/B4)*100</f>
        <v>87.7096774193548</v>
      </c>
      <c r="F4" s="15" t="n">
        <v>187</v>
      </c>
      <c r="G4" s="15" t="n">
        <v>19.05</v>
      </c>
      <c r="H4" s="16" t="n">
        <f aca="false">((F4-G4)/F4)*100</f>
        <v>89.8128342245989</v>
      </c>
      <c r="J4" s="15" t="n">
        <v>32.58</v>
      </c>
      <c r="K4" s="15" t="n">
        <v>19.05</v>
      </c>
      <c r="L4" s="16" t="n">
        <f aca="false">((J4-K4)/J4)*100</f>
        <v>41.5285451197053</v>
      </c>
    </row>
    <row r="5" customFormat="false" ht="15" hidden="false" customHeight="false" outlineLevel="0" collapsed="false">
      <c r="B5" s="15" t="n">
        <v>310</v>
      </c>
      <c r="C5" s="15" t="n">
        <v>27.5</v>
      </c>
      <c r="D5" s="16" t="n">
        <f aca="false">((B5-C5)/B5)*100</f>
        <v>91.1290322580645</v>
      </c>
      <c r="F5" s="15" t="n">
        <v>745.7</v>
      </c>
      <c r="G5" s="15" t="n">
        <v>27.5</v>
      </c>
      <c r="H5" s="16" t="n">
        <f aca="false">((F5-G5)/F5)*100</f>
        <v>96.3121898886952</v>
      </c>
      <c r="J5" s="15" t="n">
        <v>48.5</v>
      </c>
      <c r="K5" s="15" t="n">
        <v>27.5</v>
      </c>
      <c r="L5" s="16" t="n">
        <f aca="false">((J5-K5)/J5)*100</f>
        <v>43.298969072165</v>
      </c>
    </row>
    <row r="6" customFormat="false" ht="15" hidden="false" customHeight="false" outlineLevel="0" collapsed="false">
      <c r="B6" s="15" t="n">
        <v>318</v>
      </c>
      <c r="C6" s="15" t="n">
        <v>28.25</v>
      </c>
      <c r="D6" s="16" t="n">
        <f aca="false">((B6-C6)/B6)*100</f>
        <v>91.1163522012579</v>
      </c>
      <c r="F6" s="15" t="n">
        <v>754.52</v>
      </c>
      <c r="G6" s="15" t="n">
        <v>28.25</v>
      </c>
      <c r="H6" s="16" t="n">
        <f aca="false">((F6-G6)/F6)*100</f>
        <v>96.255897789323</v>
      </c>
      <c r="J6" s="15" t="n">
        <v>49.57</v>
      </c>
      <c r="K6" s="15" t="n">
        <v>28.25</v>
      </c>
      <c r="L6" s="16" t="n">
        <f aca="false">((J6-K6)/J6)*100</f>
        <v>43.0098850110954</v>
      </c>
    </row>
    <row r="7" customFormat="false" ht="15" hidden="false" customHeight="false" outlineLevel="0" collapsed="false">
      <c r="B7" s="15" t="n">
        <v>320</v>
      </c>
      <c r="C7" s="15" t="n">
        <v>29.2</v>
      </c>
      <c r="D7" s="16" t="n">
        <f aca="false">((B7-C7)/B7)*100</f>
        <v>90.875</v>
      </c>
      <c r="F7" s="15" t="n">
        <v>758.52</v>
      </c>
      <c r="G7" s="15" t="n">
        <v>29.2</v>
      </c>
      <c r="H7" s="16" t="n">
        <f aca="false">((F7-G7)/F7)*100</f>
        <v>96.1503981437536</v>
      </c>
      <c r="J7" s="15" t="n">
        <v>48.65</v>
      </c>
      <c r="K7" s="15" t="n">
        <v>29.2</v>
      </c>
      <c r="L7" s="16" t="n">
        <f aca="false">((J7-K7)/J7)*100</f>
        <v>39.9794450154162</v>
      </c>
    </row>
    <row r="8" customFormat="false" ht="15" hidden="false" customHeight="false" outlineLevel="0" collapsed="false">
      <c r="B8" s="15" t="n">
        <v>187</v>
      </c>
      <c r="C8" s="15" t="n">
        <v>36.66</v>
      </c>
      <c r="D8" s="16" t="n">
        <f aca="false">((B8-C8)/B8)*100</f>
        <v>80.3957219251337</v>
      </c>
      <c r="F8" s="15" t="n">
        <v>455.24</v>
      </c>
      <c r="G8" s="15" t="n">
        <v>36.66</v>
      </c>
      <c r="H8" s="16" t="n">
        <f aca="false">((F8-G8)/F8)*100</f>
        <v>91.9471048238292</v>
      </c>
      <c r="J8" s="15" t="n">
        <v>80.52</v>
      </c>
      <c r="K8" s="15" t="n">
        <v>36.66</v>
      </c>
      <c r="L8" s="16" t="n">
        <f aca="false">((J8-K8)/J8)*100</f>
        <v>54.4709388971684</v>
      </c>
    </row>
    <row r="9" customFormat="false" ht="15" hidden="false" customHeight="false" outlineLevel="0" collapsed="false">
      <c r="B9" s="15" t="n">
        <v>189</v>
      </c>
      <c r="C9" s="15" t="n">
        <v>37.56</v>
      </c>
      <c r="D9" s="16" t="n">
        <f aca="false">((B9-C9)/B9)*100</f>
        <v>80.1269841269841</v>
      </c>
      <c r="F9" s="15" t="n">
        <v>435.25</v>
      </c>
      <c r="G9" s="15" t="n">
        <v>37.56</v>
      </c>
      <c r="H9" s="16" t="n">
        <f aca="false">((F9-G9)/F9)*100</f>
        <v>91.3704767375072</v>
      </c>
      <c r="J9" s="15" t="n">
        <v>80.45</v>
      </c>
      <c r="K9" s="15" t="n">
        <v>37.56</v>
      </c>
      <c r="L9" s="16" t="n">
        <f aca="false">((J9-K9)/J9)*100</f>
        <v>53.3126165320075</v>
      </c>
    </row>
    <row r="10" customFormat="false" ht="15" hidden="false" customHeight="false" outlineLevel="0" collapsed="false">
      <c r="B10" s="15" t="n">
        <v>188</v>
      </c>
      <c r="C10" s="15" t="n">
        <v>38.52</v>
      </c>
      <c r="D10" s="16" t="n">
        <f aca="false">((B10-C10)/B10)*100</f>
        <v>79.5106382978723</v>
      </c>
      <c r="F10" s="15" t="n">
        <v>423.53</v>
      </c>
      <c r="G10" s="15" t="n">
        <v>38.52</v>
      </c>
      <c r="H10" s="16" t="n">
        <f aca="false">((F10-G10)/F10)*100</f>
        <v>90.9050126319269</v>
      </c>
      <c r="J10" s="15" t="n">
        <v>81.56</v>
      </c>
      <c r="K10" s="15" t="n">
        <v>38.52</v>
      </c>
      <c r="L10" s="16" t="n">
        <f aca="false">((J10-K10)/J10)*100</f>
        <v>52.7709661598823</v>
      </c>
    </row>
    <row r="11" customFormat="false" ht="15" hidden="false" customHeight="false" outlineLevel="0" collapsed="false">
      <c r="A11" s="0" t="s">
        <v>38</v>
      </c>
      <c r="B11" s="15" t="n">
        <v>1120.52</v>
      </c>
      <c r="C11" s="15" t="n">
        <v>717</v>
      </c>
      <c r="D11" s="16" t="n">
        <f aca="false">((B11-C11)/B11)*100</f>
        <v>36.0118516403099</v>
      </c>
      <c r="E11" s="0" t="s">
        <v>38</v>
      </c>
      <c r="F11" s="15" t="n">
        <v>753</v>
      </c>
      <c r="G11" s="15" t="n">
        <v>717</v>
      </c>
      <c r="H11" s="16" t="n">
        <f aca="false">((F11-G11)/F11)*100</f>
        <v>4.78087649402391</v>
      </c>
      <c r="I11" s="0" t="s">
        <v>38</v>
      </c>
      <c r="J11" s="15" t="n">
        <v>715.25</v>
      </c>
      <c r="K11" s="15" t="n">
        <v>717</v>
      </c>
      <c r="L11" s="16" t="n">
        <f aca="false">((J11-K11)/J11)*100</f>
        <v>-0.244669695910521</v>
      </c>
    </row>
    <row r="12" customFormat="false" ht="15" hidden="false" customHeight="false" outlineLevel="0" collapsed="false">
      <c r="B12" s="15" t="n">
        <v>1155.28</v>
      </c>
      <c r="C12" s="15" t="n">
        <v>718</v>
      </c>
      <c r="D12" s="16" t="n">
        <f aca="false">((B12-C12)/B12)*100</f>
        <v>37.8505643653487</v>
      </c>
      <c r="F12" s="15" t="n">
        <v>755</v>
      </c>
      <c r="G12" s="15" t="n">
        <v>718</v>
      </c>
      <c r="H12" s="16" t="n">
        <f aca="false">((F12-G12)/F12)*100</f>
        <v>4.90066225165563</v>
      </c>
      <c r="J12" s="15" t="n">
        <v>718.65</v>
      </c>
      <c r="K12" s="15" t="n">
        <v>718</v>
      </c>
      <c r="L12" s="16" t="n">
        <f aca="false">((J12-K12)/J12)*100</f>
        <v>0.0904473665901311</v>
      </c>
    </row>
    <row r="13" customFormat="false" ht="15" hidden="false" customHeight="false" outlineLevel="0" collapsed="false">
      <c r="B13" s="15" t="n">
        <v>1220.56</v>
      </c>
      <c r="C13" s="15" t="n">
        <v>719</v>
      </c>
      <c r="D13" s="16" t="n">
        <f aca="false">((B13-C13)/B13)*100</f>
        <v>41.0926132267156</v>
      </c>
      <c r="F13" s="15" t="n">
        <v>756</v>
      </c>
      <c r="G13" s="15" t="n">
        <v>719</v>
      </c>
      <c r="H13" s="16" t="n">
        <f aca="false">((F13-G13)/F13)*100</f>
        <v>4.89417989417989</v>
      </c>
      <c r="J13" s="15" t="n">
        <v>720</v>
      </c>
      <c r="K13" s="15" t="n">
        <v>719</v>
      </c>
      <c r="L13" s="16" t="n">
        <f aca="false">((J13-K13)/J13)*100</f>
        <v>0.138888888888889</v>
      </c>
    </row>
    <row r="14" customFormat="false" ht="15" hidden="false" customHeight="false" outlineLevel="0" collapsed="false">
      <c r="B14" s="15" t="n">
        <v>640.85</v>
      </c>
      <c r="C14" s="15" t="n">
        <v>363.76</v>
      </c>
      <c r="D14" s="16" t="n">
        <f aca="false">((B14-C14)/B14)*100</f>
        <v>43.2378871810876</v>
      </c>
      <c r="F14" s="15" t="n">
        <v>382.5</v>
      </c>
      <c r="G14" s="15" t="n">
        <v>363.76</v>
      </c>
      <c r="H14" s="16" t="n">
        <f aca="false">((F14-G14)/F14)*100</f>
        <v>4.89934640522876</v>
      </c>
      <c r="J14" s="15" t="n">
        <v>364</v>
      </c>
      <c r="K14" s="15" t="n">
        <v>363.76</v>
      </c>
      <c r="L14" s="16" t="n">
        <f aca="false">((J14-K14)/J14)*100</f>
        <v>0.0659340659340684</v>
      </c>
    </row>
    <row r="15" customFormat="false" ht="15" hidden="false" customHeight="false" outlineLevel="0" collapsed="false">
      <c r="B15" s="15" t="n">
        <v>639.52</v>
      </c>
      <c r="C15" s="15" t="n">
        <v>368.87</v>
      </c>
      <c r="D15" s="16" t="n">
        <f aca="false">((B15-C15)/B15)*100</f>
        <v>42.3208031023267</v>
      </c>
      <c r="F15" s="15" t="n">
        <v>386.52</v>
      </c>
      <c r="G15" s="15" t="n">
        <v>368.87</v>
      </c>
      <c r="H15" s="16" t="n">
        <f aca="false">((F15-G15)/F15)*100</f>
        <v>4.56638725033633</v>
      </c>
      <c r="J15" s="15" t="n">
        <v>366</v>
      </c>
      <c r="K15" s="15" t="n">
        <v>368.87</v>
      </c>
      <c r="L15" s="16" t="n">
        <f aca="false">((J15-K15)/J15)*100</f>
        <v>-0.784153005464482</v>
      </c>
    </row>
    <row r="16" customFormat="false" ht="15" hidden="false" customHeight="false" outlineLevel="0" collapsed="false">
      <c r="B16" s="15" t="n">
        <v>634.25</v>
      </c>
      <c r="C16" s="15" t="n">
        <v>361.13</v>
      </c>
      <c r="D16" s="16" t="n">
        <f aca="false">((B16-C16)/B16)*100</f>
        <v>43.0618841150966</v>
      </c>
      <c r="F16" s="15" t="n">
        <v>374.522</v>
      </c>
      <c r="G16" s="15" t="n">
        <v>361.13</v>
      </c>
      <c r="H16" s="16" t="n">
        <f aca="false">((F16-G16)/F16)*100</f>
        <v>3.57575789940244</v>
      </c>
      <c r="J16" s="15" t="n">
        <v>362</v>
      </c>
      <c r="K16" s="15" t="n">
        <v>361.13</v>
      </c>
      <c r="L16" s="16" t="n">
        <f aca="false">((J16-K16)/J16)*100</f>
        <v>0.240331491712708</v>
      </c>
    </row>
    <row r="17" customFormat="false" ht="15" hidden="false" customHeight="false" outlineLevel="0" collapsed="false">
      <c r="B17" s="15" t="n">
        <v>439.56</v>
      </c>
      <c r="C17" s="15" t="n">
        <v>296.4</v>
      </c>
      <c r="D17" s="16" t="n">
        <f aca="false">((B17-C17)/B17)*100</f>
        <v>32.5689325689326</v>
      </c>
      <c r="F17" s="15" t="n">
        <v>308.52</v>
      </c>
      <c r="G17" s="15" t="n">
        <v>296.4</v>
      </c>
      <c r="H17" s="16" t="n">
        <f aca="false">((F17-G17)/F17)*100</f>
        <v>3.92843251653053</v>
      </c>
      <c r="J17" s="15" t="n">
        <v>299.65</v>
      </c>
      <c r="K17" s="15" t="n">
        <v>296.4</v>
      </c>
      <c r="L17" s="16" t="n">
        <f aca="false">((J17-K17)/J17)*100</f>
        <v>1.08459869848156</v>
      </c>
    </row>
    <row r="18" customFormat="false" ht="15" hidden="false" customHeight="false" outlineLevel="0" collapsed="false">
      <c r="B18" s="15" t="n">
        <v>459.52</v>
      </c>
      <c r="C18" s="15" t="n">
        <v>296.56</v>
      </c>
      <c r="D18" s="16" t="n">
        <f aca="false">((B18-C18)/B18)*100</f>
        <v>35.4630919220056</v>
      </c>
      <c r="F18" s="15" t="n">
        <v>308.56</v>
      </c>
      <c r="G18" s="15" t="n">
        <v>296.56</v>
      </c>
      <c r="H18" s="16" t="n">
        <f aca="false">((F18-G18)/F18)*100</f>
        <v>3.88903292714545</v>
      </c>
      <c r="J18" s="15" t="n">
        <v>296.35</v>
      </c>
      <c r="K18" s="15" t="n">
        <v>296.56</v>
      </c>
      <c r="L18" s="16" t="n">
        <f aca="false">((J18-K18)/J18)*100</f>
        <v>-0.0708621562341757</v>
      </c>
    </row>
    <row r="19" customFormat="false" ht="15" hidden="false" customHeight="false" outlineLevel="0" collapsed="false">
      <c r="B19" s="15" t="n">
        <v>445.25</v>
      </c>
      <c r="C19" s="15" t="n">
        <v>298.52</v>
      </c>
      <c r="D19" s="16" t="n">
        <f aca="false">((B19-C19)/B19)*100</f>
        <v>32.9545199326221</v>
      </c>
      <c r="F19" s="15" t="n">
        <v>308.54</v>
      </c>
      <c r="G19" s="15" t="n">
        <v>298.52</v>
      </c>
      <c r="H19" s="16" t="n">
        <f aca="false">((F19-G19)/F19)*100</f>
        <v>3.24755299150841</v>
      </c>
      <c r="J19" s="15" t="n">
        <v>299.58</v>
      </c>
      <c r="K19" s="15" t="n">
        <v>298.52</v>
      </c>
      <c r="L19" s="16" t="n">
        <f aca="false">((J19-K19)/J19)*100</f>
        <v>0.35382869350424</v>
      </c>
    </row>
    <row r="20" customFormat="false" ht="15" hidden="false" customHeight="false" outlineLevel="0" collapsed="false">
      <c r="A20" s="0" t="s">
        <v>39</v>
      </c>
      <c r="B20" s="15" t="n">
        <v>760</v>
      </c>
      <c r="C20" s="15" t="n">
        <v>569</v>
      </c>
      <c r="D20" s="16" t="n">
        <f aca="false">((B20-C20)/B20)*100</f>
        <v>25.1315789473684</v>
      </c>
      <c r="E20" s="0" t="s">
        <v>39</v>
      </c>
      <c r="F20" s="15" t="n">
        <v>571</v>
      </c>
      <c r="G20" s="15" t="n">
        <v>569</v>
      </c>
      <c r="H20" s="16" t="n">
        <f aca="false">((F20-G20)/F20)*100</f>
        <v>0.350262697022767</v>
      </c>
      <c r="I20" s="0" t="s">
        <v>39</v>
      </c>
      <c r="J20" s="15" t="n">
        <v>570.5</v>
      </c>
      <c r="K20" s="15" t="n">
        <v>569</v>
      </c>
      <c r="L20" s="16" t="n">
        <f aca="false">((J20-K20)/J20)*100</f>
        <v>0.262927256792287</v>
      </c>
    </row>
    <row r="21" customFormat="false" ht="15" hidden="false" customHeight="false" outlineLevel="0" collapsed="false">
      <c r="B21" s="15" t="n">
        <v>762</v>
      </c>
      <c r="C21" s="15" t="n">
        <v>559.52</v>
      </c>
      <c r="D21" s="16" t="n">
        <f aca="false">((B21-C21)/B21)*100</f>
        <v>26.5721784776903</v>
      </c>
      <c r="F21" s="15" t="n">
        <v>562</v>
      </c>
      <c r="G21" s="15" t="n">
        <v>559.52</v>
      </c>
      <c r="H21" s="16" t="n">
        <f aca="false">((F21-G21)/F21)*100</f>
        <v>0.441281138790039</v>
      </c>
      <c r="J21" s="15" t="n">
        <v>560.25</v>
      </c>
      <c r="K21" s="15" t="n">
        <v>559.52</v>
      </c>
      <c r="L21" s="16" t="n">
        <f aca="false">((J21-K21)/J21)*100</f>
        <v>0.130298973672471</v>
      </c>
    </row>
    <row r="22" customFormat="false" ht="15" hidden="false" customHeight="false" outlineLevel="0" collapsed="false">
      <c r="B22" s="15" t="n">
        <v>766</v>
      </c>
      <c r="C22" s="15" t="n">
        <v>563.25</v>
      </c>
      <c r="D22" s="16" t="n">
        <f aca="false">((B22-C22)/B22)*100</f>
        <v>26.4686684073107</v>
      </c>
      <c r="F22" s="15" t="n">
        <v>562</v>
      </c>
      <c r="G22" s="15" t="n">
        <v>563.25</v>
      </c>
      <c r="H22" s="16" t="n">
        <f aca="false">((F22-G22)/F22)*100</f>
        <v>-0.222419928825623</v>
      </c>
      <c r="J22" s="15" t="n">
        <v>564.58</v>
      </c>
      <c r="K22" s="15" t="n">
        <v>563.25</v>
      </c>
      <c r="L22" s="16" t="n">
        <f aca="false">((J22-K22)/J22)*100</f>
        <v>0.235573346558511</v>
      </c>
    </row>
    <row r="23" customFormat="false" ht="15" hidden="false" customHeight="false" outlineLevel="0" collapsed="false">
      <c r="B23" s="15" t="n">
        <v>680</v>
      </c>
      <c r="C23" s="15" t="n">
        <v>489.65</v>
      </c>
      <c r="D23" s="16" t="n">
        <f aca="false">((B23-C23)/B23)*100</f>
        <v>27.9926470588235</v>
      </c>
      <c r="F23" s="15" t="n">
        <v>490</v>
      </c>
      <c r="G23" s="15" t="n">
        <v>489.65</v>
      </c>
      <c r="H23" s="16" t="n">
        <f aca="false">((F23-G23)/F23)*100</f>
        <v>0.0714285714285761</v>
      </c>
      <c r="J23" s="15" t="n">
        <v>490</v>
      </c>
      <c r="K23" s="15" t="n">
        <v>489.65</v>
      </c>
      <c r="L23" s="16" t="n">
        <f aca="false">((J23-K23)/J23)*100</f>
        <v>0.0714285714285761</v>
      </c>
    </row>
    <row r="24" customFormat="false" ht="15" hidden="false" customHeight="false" outlineLevel="0" collapsed="false">
      <c r="B24" s="15" t="n">
        <v>682</v>
      </c>
      <c r="C24" s="15" t="n">
        <v>484.35</v>
      </c>
      <c r="D24" s="16" t="n">
        <f aca="false">((B24-C24)/B24)*100</f>
        <v>28.9809384164223</v>
      </c>
      <c r="F24" s="15" t="n">
        <v>485</v>
      </c>
      <c r="G24" s="15" t="n">
        <v>484.35</v>
      </c>
      <c r="H24" s="16" t="n">
        <f aca="false">((F24-G24)/F24)*100</f>
        <v>0.134020618556696</v>
      </c>
      <c r="J24" s="15" t="n">
        <v>485</v>
      </c>
      <c r="K24" s="15" t="n">
        <v>484.35</v>
      </c>
      <c r="L24" s="16" t="n">
        <f aca="false">((J24-K24)/J24)*100</f>
        <v>0.134020618556696</v>
      </c>
    </row>
    <row r="25" customFormat="false" ht="15" hidden="false" customHeight="false" outlineLevel="0" collapsed="false">
      <c r="B25" s="15" t="n">
        <v>682</v>
      </c>
      <c r="C25" s="15" t="n">
        <v>488.63</v>
      </c>
      <c r="D25" s="16" t="n">
        <f aca="false">((B25-C25)/B25)*100</f>
        <v>28.3533724340176</v>
      </c>
      <c r="F25" s="15" t="n">
        <v>485</v>
      </c>
      <c r="G25" s="15" t="n">
        <v>488.63</v>
      </c>
      <c r="H25" s="16" t="n">
        <f aca="false">((F25-G25)/F25)*100</f>
        <v>-0.748453608247422</v>
      </c>
      <c r="J25" s="15" t="n">
        <v>489</v>
      </c>
      <c r="K25" s="15" t="n">
        <v>488.63</v>
      </c>
      <c r="L25" s="16" t="n">
        <f aca="false">((J25-K25)/J25)*100</f>
        <v>0.0756646216768925</v>
      </c>
    </row>
    <row r="26" customFormat="false" ht="15" hidden="false" customHeight="false" outlineLevel="0" collapsed="false">
      <c r="B26" s="15" t="n">
        <v>930</v>
      </c>
      <c r="C26" s="15" t="n">
        <v>711.47</v>
      </c>
      <c r="D26" s="16" t="n">
        <f aca="false">((B26-C26)/B26)*100</f>
        <v>23.4978494623656</v>
      </c>
      <c r="F26" s="15" t="n">
        <v>712</v>
      </c>
      <c r="G26" s="15" t="n">
        <v>711.47</v>
      </c>
      <c r="H26" s="16" t="n">
        <f aca="false">((F26-G26)/F26)*100</f>
        <v>0.0744382022471872</v>
      </c>
      <c r="J26" s="15" t="n">
        <v>712</v>
      </c>
      <c r="K26" s="15" t="n">
        <v>711.47</v>
      </c>
      <c r="L26" s="16" t="n">
        <f aca="false">((J26-K26)/J26)*100</f>
        <v>0.0744382022471872</v>
      </c>
    </row>
    <row r="27" customFormat="false" ht="15" hidden="false" customHeight="false" outlineLevel="0" collapsed="false">
      <c r="B27" s="15" t="n">
        <v>940</v>
      </c>
      <c r="C27" s="15" t="n">
        <v>719.88</v>
      </c>
      <c r="D27" s="16" t="n">
        <f aca="false">((B27-C27)/B27)*100</f>
        <v>23.4170212765957</v>
      </c>
      <c r="F27" s="15" t="n">
        <v>720</v>
      </c>
      <c r="G27" s="15" t="n">
        <v>719.88</v>
      </c>
      <c r="H27" s="16" t="n">
        <f aca="false">((F27-G27)/F27)*100</f>
        <v>0.0166666666666673</v>
      </c>
      <c r="J27" s="15" t="n">
        <v>720</v>
      </c>
      <c r="K27" s="15" t="n">
        <v>719.88</v>
      </c>
      <c r="L27" s="16" t="n">
        <f aca="false">((J27-K27)/J27)*100</f>
        <v>0.0166666666666673</v>
      </c>
    </row>
    <row r="28" customFormat="false" ht="15" hidden="false" customHeight="false" outlineLevel="0" collapsed="false">
      <c r="B28" s="15" t="n">
        <v>942</v>
      </c>
      <c r="C28" s="15" t="n">
        <v>715.85</v>
      </c>
      <c r="D28" s="16" t="n">
        <f aca="false">((B28-C28)/B28)*100</f>
        <v>24.0074309978769</v>
      </c>
      <c r="F28" s="15" t="n">
        <v>716</v>
      </c>
      <c r="G28" s="15" t="n">
        <v>715.85</v>
      </c>
      <c r="H28" s="16" t="n">
        <f aca="false">((F28-G28)/F28)*100</f>
        <v>0.0209497206703879</v>
      </c>
      <c r="J28" s="15" t="n">
        <v>716</v>
      </c>
      <c r="K28" s="15" t="n">
        <v>715.85</v>
      </c>
      <c r="L28" s="16" t="n">
        <f aca="false">((J28-K28)/J28)*100</f>
        <v>0.0209497206703879</v>
      </c>
    </row>
    <row r="29" customFormat="false" ht="15" hidden="false" customHeight="false" outlineLevel="0" collapsed="false">
      <c r="A29" s="0" t="s">
        <v>40</v>
      </c>
      <c r="B29" s="15" t="n">
        <v>813.5</v>
      </c>
      <c r="C29" s="15" t="n">
        <v>812.5</v>
      </c>
      <c r="D29" s="16" t="n">
        <f aca="false">((B29-C29)/B29)*100</f>
        <v>0.122925629993854</v>
      </c>
      <c r="E29" s="0" t="s">
        <v>40</v>
      </c>
      <c r="F29" s="15" t="n">
        <v>980</v>
      </c>
      <c r="G29" s="15" t="n">
        <v>812.5</v>
      </c>
      <c r="H29" s="16" t="n">
        <f aca="false">((F29-G29)/F29)*100</f>
        <v>17.0918367346939</v>
      </c>
      <c r="I29" s="0" t="s">
        <v>40</v>
      </c>
      <c r="J29" s="15" t="n">
        <v>820</v>
      </c>
      <c r="K29" s="15" t="n">
        <v>812.5</v>
      </c>
      <c r="L29" s="16" t="n">
        <f aca="false">((J29-K29)/J29)*100</f>
        <v>0.914634146341463</v>
      </c>
    </row>
    <row r="30" customFormat="false" ht="15" hidden="false" customHeight="false" outlineLevel="0" collapsed="false">
      <c r="B30" s="15" t="n">
        <v>811.65</v>
      </c>
      <c r="C30" s="15" t="n">
        <v>810.5</v>
      </c>
      <c r="D30" s="16" t="n">
        <f aca="false">((B30-C30)/B30)*100</f>
        <v>0.141686687611652</v>
      </c>
      <c r="F30" s="15" t="n">
        <v>975</v>
      </c>
      <c r="G30" s="15" t="n">
        <v>810.5</v>
      </c>
      <c r="H30" s="16" t="n">
        <f aca="false">((F30-G30)/F30)*100</f>
        <v>16.8717948717949</v>
      </c>
      <c r="J30" s="15" t="n">
        <v>815</v>
      </c>
      <c r="K30" s="15" t="n">
        <v>810.5</v>
      </c>
      <c r="L30" s="16" t="n">
        <f aca="false">((J30-K30)/J30)*100</f>
        <v>0.552147239263804</v>
      </c>
    </row>
    <row r="31" customFormat="false" ht="15" hidden="false" customHeight="false" outlineLevel="0" collapsed="false">
      <c r="B31" s="15" t="n">
        <v>810.56</v>
      </c>
      <c r="C31" s="15" t="n">
        <v>811.56</v>
      </c>
      <c r="D31" s="16" t="n">
        <f aca="false">((B31-C31)/B31)*100</f>
        <v>-0.123371496249507</v>
      </c>
      <c r="F31" s="15" t="n">
        <v>973</v>
      </c>
      <c r="G31" s="15" t="n">
        <v>811.56</v>
      </c>
      <c r="H31" s="16" t="n">
        <f aca="false">((F31-G31)/F31)*100</f>
        <v>16.5919835560123</v>
      </c>
      <c r="J31" s="15" t="n">
        <v>817</v>
      </c>
      <c r="K31" s="15" t="n">
        <v>811.56</v>
      </c>
      <c r="L31" s="16" t="n">
        <f aca="false">((J31-K31)/J31)*100</f>
        <v>0.665850673194621</v>
      </c>
    </row>
    <row r="32" customFormat="false" ht="15" hidden="false" customHeight="false" outlineLevel="0" collapsed="false">
      <c r="B32" s="15" t="n">
        <v>622</v>
      </c>
      <c r="C32" s="15" t="n">
        <v>625.25</v>
      </c>
      <c r="D32" s="16" t="n">
        <f aca="false">((B32-C32)/B32)*100</f>
        <v>-0.522508038585209</v>
      </c>
      <c r="F32" s="15" t="n">
        <v>735</v>
      </c>
      <c r="G32" s="15" t="n">
        <v>625.25</v>
      </c>
      <c r="H32" s="16" t="n">
        <f aca="false">((F32-G32)/F32)*100</f>
        <v>14.9319727891156</v>
      </c>
      <c r="J32" s="15" t="n">
        <v>625</v>
      </c>
      <c r="K32" s="15" t="n">
        <v>625.25</v>
      </c>
      <c r="L32" s="16" t="n">
        <f aca="false">((J32-K32)/J32)*100</f>
        <v>-0.04</v>
      </c>
    </row>
    <row r="33" customFormat="false" ht="15" hidden="false" customHeight="false" outlineLevel="0" collapsed="false">
      <c r="B33" s="15" t="n">
        <v>623</v>
      </c>
      <c r="C33" s="15" t="n">
        <v>635.85</v>
      </c>
      <c r="D33" s="16" t="n">
        <f aca="false">((B33-C33)/B33)*100</f>
        <v>-2.06260032102729</v>
      </c>
      <c r="F33" s="15" t="n">
        <v>745</v>
      </c>
      <c r="G33" s="15" t="n">
        <v>635.85</v>
      </c>
      <c r="H33" s="16" t="n">
        <f aca="false">((F33-G33)/F33)*100</f>
        <v>14.6510067114094</v>
      </c>
      <c r="J33" s="15" t="n">
        <v>635</v>
      </c>
      <c r="K33" s="15" t="n">
        <v>635.85</v>
      </c>
      <c r="L33" s="16" t="n">
        <f aca="false">((J33-K33)/J33)*100</f>
        <v>-0.133858267716539</v>
      </c>
    </row>
    <row r="34" customFormat="false" ht="15" hidden="false" customHeight="false" outlineLevel="0" collapsed="false">
      <c r="B34" s="15" t="n">
        <v>642</v>
      </c>
      <c r="C34" s="15" t="n">
        <v>645.87</v>
      </c>
      <c r="D34" s="16" t="n">
        <f aca="false">((B34-C34)/B34)*100</f>
        <v>-0.602803738317758</v>
      </c>
      <c r="F34" s="15" t="n">
        <v>755</v>
      </c>
      <c r="G34" s="15" t="n">
        <v>645.87</v>
      </c>
      <c r="H34" s="16" t="n">
        <f aca="false">((F34-G34)/F34)*100</f>
        <v>14.4543046357616</v>
      </c>
      <c r="J34" s="15" t="n">
        <v>642</v>
      </c>
      <c r="K34" s="15" t="n">
        <v>645.87</v>
      </c>
      <c r="L34" s="16" t="n">
        <f aca="false">((J34-K34)/J34)*100</f>
        <v>-0.602803738317758</v>
      </c>
    </row>
    <row r="35" customFormat="false" ht="15" hidden="false" customHeight="false" outlineLevel="0" collapsed="false">
      <c r="B35" s="15" t="n">
        <v>716</v>
      </c>
      <c r="C35" s="15" t="n">
        <v>715.35</v>
      </c>
      <c r="D35" s="16" t="n">
        <f aca="false">((B35-C35)/B35)*100</f>
        <v>0.0907821229050248</v>
      </c>
      <c r="F35" s="15" t="n">
        <v>840</v>
      </c>
      <c r="G35" s="15" t="n">
        <v>715.35</v>
      </c>
      <c r="H35" s="16" t="n">
        <f aca="false">((F35-G35)/F35)*100</f>
        <v>14.8392857142857</v>
      </c>
      <c r="J35" s="15" t="n">
        <v>715</v>
      </c>
      <c r="K35" s="15" t="n">
        <v>715.35</v>
      </c>
      <c r="L35" s="16" t="n">
        <f aca="false">((J35-K35)/J35)*100</f>
        <v>-0.0489510489510521</v>
      </c>
    </row>
    <row r="36" customFormat="false" ht="15" hidden="false" customHeight="false" outlineLevel="0" collapsed="false">
      <c r="B36" s="15" t="n">
        <v>720</v>
      </c>
      <c r="C36" s="15" t="n">
        <v>716.86</v>
      </c>
      <c r="D36" s="16" t="n">
        <f aca="false">((B36-C36)/B36)*100</f>
        <v>0.436111111111109</v>
      </c>
      <c r="F36" s="15" t="n">
        <v>846</v>
      </c>
      <c r="G36" s="15" t="n">
        <v>716.86</v>
      </c>
      <c r="H36" s="16" t="n">
        <f aca="false">((F36-G36)/F36)*100</f>
        <v>15.2647754137116</v>
      </c>
      <c r="J36" s="15" t="n">
        <v>719</v>
      </c>
      <c r="K36" s="15" t="n">
        <v>716.86</v>
      </c>
      <c r="L36" s="16" t="n">
        <f aca="false">((J36-K36)/J36)*100</f>
        <v>0.297635605006952</v>
      </c>
    </row>
    <row r="37" customFormat="false" ht="15" hidden="false" customHeight="false" outlineLevel="0" collapsed="false">
      <c r="B37" s="15" t="n">
        <v>715</v>
      </c>
      <c r="C37" s="15" t="n">
        <v>720.96</v>
      </c>
      <c r="D37" s="16" t="n">
        <f aca="false">((B37-C37)/B37)*100</f>
        <v>-0.833566433566439</v>
      </c>
      <c r="F37" s="15" t="n">
        <v>845</v>
      </c>
      <c r="G37" s="15" t="n">
        <v>720.96</v>
      </c>
      <c r="H37" s="16" t="n">
        <f aca="false">((F37-G37)/F37)*100</f>
        <v>14.6792899408284</v>
      </c>
      <c r="J37" s="15" t="n">
        <v>712</v>
      </c>
      <c r="K37" s="15" t="n">
        <v>720.96</v>
      </c>
      <c r="L37" s="16" t="n">
        <f aca="false">((J37-K37)/J37)*100</f>
        <v>-1.25842696629214</v>
      </c>
    </row>
    <row r="38" customFormat="false" ht="15" hidden="false" customHeight="false" outlineLevel="0" collapsed="false">
      <c r="A38" s="0" t="s">
        <v>41</v>
      </c>
      <c r="B38" s="15" t="n">
        <v>1205</v>
      </c>
      <c r="C38" s="15" t="n">
        <v>1022</v>
      </c>
      <c r="D38" s="16" t="n">
        <f aca="false">((B38-C38)/B38)*100</f>
        <v>15.1867219917012</v>
      </c>
      <c r="E38" s="0" t="s">
        <v>41</v>
      </c>
      <c r="F38" s="15" t="n">
        <v>1900</v>
      </c>
      <c r="G38" s="15" t="n">
        <v>1022</v>
      </c>
      <c r="H38" s="16" t="n">
        <f aca="false">((F38-G38)/F38)*100</f>
        <v>46.2105263157895</v>
      </c>
      <c r="I38" s="0" t="s">
        <v>41</v>
      </c>
      <c r="J38" s="15" t="n">
        <v>1355</v>
      </c>
      <c r="K38" s="15" t="n">
        <v>1022</v>
      </c>
      <c r="L38" s="16" t="n">
        <f aca="false">((J38-K38)/J38)*100</f>
        <v>24.5756457564576</v>
      </c>
    </row>
    <row r="39" customFormat="false" ht="15" hidden="false" customHeight="false" outlineLevel="0" collapsed="false">
      <c r="B39" s="15" t="n">
        <v>1207</v>
      </c>
      <c r="C39" s="15" t="n">
        <v>1017</v>
      </c>
      <c r="D39" s="16" t="n">
        <f aca="false">((B39-C39)/B39)*100</f>
        <v>15.7415078707539</v>
      </c>
      <c r="F39" s="15" t="n">
        <v>1911</v>
      </c>
      <c r="G39" s="15" t="n">
        <v>1017</v>
      </c>
      <c r="H39" s="16" t="n">
        <f aca="false">((F39-G39)/F39)*100</f>
        <v>46.7817896389325</v>
      </c>
      <c r="J39" s="15" t="n">
        <v>1356</v>
      </c>
      <c r="K39" s="15" t="n">
        <v>1017</v>
      </c>
      <c r="L39" s="16" t="n">
        <f aca="false">((J39-K39)/J39)*100</f>
        <v>25</v>
      </c>
    </row>
    <row r="40" customFormat="false" ht="15" hidden="false" customHeight="false" outlineLevel="0" collapsed="false">
      <c r="B40" s="15" t="n">
        <v>1215</v>
      </c>
      <c r="C40" s="15" t="n">
        <v>1014</v>
      </c>
      <c r="D40" s="16" t="n">
        <f aca="false">((B40-C40)/B40)*100</f>
        <v>16.5432098765432</v>
      </c>
      <c r="F40" s="15" t="n">
        <v>1915</v>
      </c>
      <c r="G40" s="15" t="n">
        <v>1014</v>
      </c>
      <c r="H40" s="16" t="n">
        <f aca="false">((F40-G40)/F40)*100</f>
        <v>47.0496083550914</v>
      </c>
      <c r="J40" s="15" t="n">
        <v>1366</v>
      </c>
      <c r="K40" s="15" t="n">
        <v>1014</v>
      </c>
      <c r="L40" s="16" t="n">
        <f aca="false">((J40-K40)/J40)*100</f>
        <v>25.7686676427526</v>
      </c>
    </row>
    <row r="41" customFormat="false" ht="15" hidden="false" customHeight="false" outlineLevel="0" collapsed="false">
      <c r="B41" s="15" t="n">
        <v>1105</v>
      </c>
      <c r="C41" s="15" t="n">
        <v>935</v>
      </c>
      <c r="D41" s="16" t="n">
        <f aca="false">((B41-C41)/B41)*100</f>
        <v>15.3846153846154</v>
      </c>
      <c r="F41" s="15" t="n">
        <v>1799</v>
      </c>
      <c r="G41" s="15" t="n">
        <v>935</v>
      </c>
      <c r="H41" s="16" t="n">
        <f aca="false">((F41-G41)/F41)*100</f>
        <v>48.0266814897165</v>
      </c>
      <c r="J41" s="15" t="n">
        <v>1156</v>
      </c>
      <c r="K41" s="15" t="n">
        <v>935</v>
      </c>
      <c r="L41" s="16" t="n">
        <f aca="false">((J41-K41)/J41)*100</f>
        <v>19.1176470588235</v>
      </c>
    </row>
    <row r="42" customFormat="false" ht="15" hidden="false" customHeight="false" outlineLevel="0" collapsed="false">
      <c r="B42" s="15" t="n">
        <v>1100</v>
      </c>
      <c r="C42" s="15" t="n">
        <v>933</v>
      </c>
      <c r="D42" s="16" t="n">
        <f aca="false">((B42-C42)/B42)*100</f>
        <v>15.1818181818182</v>
      </c>
      <c r="F42" s="15" t="n">
        <v>1789</v>
      </c>
      <c r="G42" s="15" t="n">
        <v>933</v>
      </c>
      <c r="H42" s="16" t="n">
        <f aca="false">((F42-G42)/F42)*100</f>
        <v>47.8479597540525</v>
      </c>
      <c r="J42" s="15" t="n">
        <v>1159</v>
      </c>
      <c r="K42" s="15" t="n">
        <v>933</v>
      </c>
      <c r="L42" s="16" t="n">
        <f aca="false">((J42-K42)/J42)*100</f>
        <v>19.4995685936152</v>
      </c>
    </row>
    <row r="43" customFormat="false" ht="15" hidden="false" customHeight="false" outlineLevel="0" collapsed="false">
      <c r="B43" s="15" t="n">
        <v>1112</v>
      </c>
      <c r="C43" s="15" t="n">
        <v>935</v>
      </c>
      <c r="D43" s="16" t="n">
        <f aca="false">((B43-C43)/B43)*100</f>
        <v>15.9172661870504</v>
      </c>
      <c r="F43" s="15" t="n">
        <v>1795</v>
      </c>
      <c r="G43" s="15" t="n">
        <v>935</v>
      </c>
      <c r="H43" s="16" t="n">
        <f aca="false">((F43-G43)/F43)*100</f>
        <v>47.9108635097493</v>
      </c>
      <c r="J43" s="15" t="n">
        <v>1158</v>
      </c>
      <c r="K43" s="15" t="n">
        <v>935</v>
      </c>
      <c r="L43" s="16" t="n">
        <f aca="false">((J43-K43)/J43)*100</f>
        <v>19.2573402417962</v>
      </c>
    </row>
    <row r="44" customFormat="false" ht="15" hidden="false" customHeight="false" outlineLevel="0" collapsed="false">
      <c r="B44" s="15" t="n">
        <v>1125</v>
      </c>
      <c r="C44" s="15" t="n">
        <v>1010</v>
      </c>
      <c r="D44" s="16" t="n">
        <f aca="false">((B44-C44)/B44)*100</f>
        <v>10.2222222222222</v>
      </c>
      <c r="F44" s="15" t="n">
        <v>1655</v>
      </c>
      <c r="G44" s="15" t="n">
        <v>1010</v>
      </c>
      <c r="H44" s="16" t="n">
        <f aca="false">((F44-G44)/F44)*100</f>
        <v>38.9728096676737</v>
      </c>
      <c r="J44" s="15" t="n">
        <v>1320</v>
      </c>
      <c r="K44" s="15" t="n">
        <v>1010</v>
      </c>
      <c r="L44" s="16" t="n">
        <f aca="false">((J44-K44)/J44)*100</f>
        <v>23.4848484848485</v>
      </c>
    </row>
    <row r="45" customFormat="false" ht="15" hidden="false" customHeight="false" outlineLevel="0" collapsed="false">
      <c r="B45" s="15" t="n">
        <v>1135</v>
      </c>
      <c r="C45" s="15" t="n">
        <v>1015</v>
      </c>
      <c r="D45" s="16" t="n">
        <f aca="false">((B45-C45)/B45)*100</f>
        <v>10.5726872246696</v>
      </c>
      <c r="F45" s="15" t="n">
        <v>1669</v>
      </c>
      <c r="G45" s="15" t="n">
        <v>1015</v>
      </c>
      <c r="H45" s="16" t="n">
        <f aca="false">((F45-G45)/F45)*100</f>
        <v>39.185140802876</v>
      </c>
      <c r="J45" s="15" t="n">
        <v>1320</v>
      </c>
      <c r="K45" s="15" t="n">
        <v>1015</v>
      </c>
      <c r="L45" s="16" t="n">
        <f aca="false">((J45-K45)/J45)*100</f>
        <v>23.1060606060606</v>
      </c>
    </row>
    <row r="46" customFormat="false" ht="15" hidden="false" customHeight="false" outlineLevel="0" collapsed="false">
      <c r="B46" s="15" t="n">
        <v>1140</v>
      </c>
      <c r="C46" s="15" t="n">
        <v>1016</v>
      </c>
      <c r="D46" s="16" t="n">
        <f aca="false">((B46-C46)/B46)*100</f>
        <v>10.8771929824561</v>
      </c>
      <c r="F46" s="15" t="n">
        <v>1656</v>
      </c>
      <c r="G46" s="15" t="n">
        <v>1016</v>
      </c>
      <c r="H46" s="16" t="n">
        <f aca="false">((F46-G46)/F46)*100</f>
        <v>38.6473429951691</v>
      </c>
      <c r="J46" s="15" t="n">
        <v>1350</v>
      </c>
      <c r="K46" s="15" t="n">
        <v>1016</v>
      </c>
      <c r="L46" s="16" t="n">
        <f aca="false">((J46-K46)/J46)*100</f>
        <v>24.7407407407407</v>
      </c>
    </row>
    <row r="47" customFormat="false" ht="15" hidden="false" customHeight="false" outlineLevel="0" collapsed="false">
      <c r="D47" s="17"/>
      <c r="F47" s="4"/>
      <c r="G47" s="4"/>
    </row>
    <row r="48" customFormat="false" ht="15" hidden="false" customHeight="false" outlineLevel="0" collapsed="false">
      <c r="D48" s="17"/>
      <c r="F48" s="4"/>
      <c r="G48" s="4"/>
    </row>
    <row r="49" customFormat="false" ht="15" hidden="false" customHeight="false" outlineLevel="0" collapsed="false">
      <c r="D49" s="17"/>
      <c r="F49" s="4"/>
      <c r="G49" s="4"/>
    </row>
    <row r="50" customFormat="false" ht="15" hidden="false" customHeight="false" outlineLevel="0" collapsed="false">
      <c r="D50" s="17"/>
      <c r="F50" s="4"/>
      <c r="G50" s="4"/>
    </row>
    <row r="51" customFormat="false" ht="15" hidden="false" customHeight="false" outlineLevel="0" collapsed="false">
      <c r="D51" s="17"/>
      <c r="F51" s="4"/>
      <c r="G51" s="4"/>
    </row>
    <row r="52" customFormat="false" ht="15" hidden="false" customHeight="false" outlineLevel="0" collapsed="false">
      <c r="D52" s="17"/>
      <c r="F52" s="4"/>
      <c r="G52" s="4"/>
    </row>
    <row r="53" customFormat="false" ht="15" hidden="false" customHeight="false" outlineLevel="0" collapsed="false">
      <c r="F53" s="4"/>
      <c r="G53" s="4"/>
    </row>
    <row r="54" customFormat="false" ht="15" hidden="false" customHeight="false" outlineLevel="0" collapsed="false">
      <c r="F54" s="4"/>
      <c r="G54" s="4"/>
    </row>
    <row r="55" customFormat="false" ht="15" hidden="false" customHeight="false" outlineLevel="0" collapsed="false">
      <c r="F55" s="4"/>
      <c r="G55" s="4"/>
    </row>
    <row r="56" customFormat="false" ht="15" hidden="false" customHeight="false" outlineLevel="0" collapsed="false">
      <c r="F56" s="4"/>
      <c r="G56" s="4"/>
    </row>
    <row r="57" customFormat="false" ht="15" hidden="false" customHeight="false" outlineLevel="0" collapsed="false">
      <c r="F57" s="4"/>
      <c r="G57" s="4"/>
    </row>
    <row r="58" customFormat="false" ht="15" hidden="false" customHeight="false" outlineLevel="0" collapsed="false">
      <c r="F58" s="4"/>
      <c r="G58" s="4"/>
    </row>
    <row r="59" customFormat="false" ht="15" hidden="false" customHeight="false" outlineLevel="0" collapsed="false">
      <c r="F59" s="4"/>
      <c r="G59" s="4"/>
    </row>
    <row r="60" customFormat="false" ht="15" hidden="false" customHeight="false" outlineLevel="0" collapsed="false">
      <c r="F60" s="4"/>
      <c r="G60" s="4"/>
    </row>
    <row r="61" customFormat="false" ht="15" hidden="false" customHeight="false" outlineLevel="0" collapsed="false">
      <c r="F61" s="4"/>
      <c r="G61" s="4"/>
    </row>
    <row r="62" customFormat="false" ht="15" hidden="false" customHeight="false" outlineLevel="0" collapsed="false">
      <c r="F62" s="4"/>
      <c r="G62" s="4"/>
    </row>
    <row r="63" customFormat="false" ht="15" hidden="false" customHeight="false" outlineLevel="0" collapsed="false">
      <c r="F63" s="4"/>
      <c r="G63" s="4"/>
    </row>
    <row r="64" customFormat="false" ht="15" hidden="false" customHeight="false" outlineLevel="0" collapsed="false">
      <c r="F64" s="4"/>
      <c r="G64" s="4"/>
    </row>
    <row r="65" customFormat="false" ht="15" hidden="false" customHeight="false" outlineLevel="0" collapsed="false">
      <c r="F65" s="4"/>
      <c r="G65" s="4"/>
    </row>
    <row r="66" customFormat="false" ht="15" hidden="false" customHeight="false" outlineLevel="0" collapsed="false">
      <c r="F66" s="4"/>
      <c r="G66" s="4"/>
    </row>
    <row r="67" customFormat="false" ht="15" hidden="false" customHeight="false" outlineLevel="0" collapsed="false">
      <c r="F67" s="4"/>
      <c r="G67" s="4"/>
    </row>
    <row r="68" customFormat="false" ht="15" hidden="false" customHeight="false" outlineLevel="0" collapsed="false">
      <c r="F68" s="4"/>
      <c r="G68" s="4"/>
    </row>
    <row r="69" customFormat="false" ht="15" hidden="false" customHeight="false" outlineLevel="0" collapsed="false">
      <c r="F69" s="4"/>
      <c r="G69" s="4"/>
    </row>
    <row r="70" customFormat="false" ht="15" hidden="false" customHeight="false" outlineLevel="0" collapsed="false">
      <c r="F70" s="4"/>
      <c r="G70" s="4"/>
    </row>
    <row r="71" customFormat="false" ht="15" hidden="false" customHeight="false" outlineLevel="0" collapsed="false">
      <c r="F71" s="4"/>
      <c r="G71" s="4"/>
    </row>
    <row r="72" customFormat="false" ht="15" hidden="false" customHeight="false" outlineLevel="0" collapsed="false">
      <c r="F72" s="4"/>
      <c r="G72" s="4"/>
    </row>
    <row r="73" customFormat="false" ht="15" hidden="false" customHeight="false" outlineLevel="0" collapsed="false">
      <c r="F73" s="4"/>
      <c r="G73" s="4"/>
    </row>
    <row r="74" customFormat="false" ht="15" hidden="false" customHeight="false" outlineLevel="0" collapsed="false">
      <c r="F74" s="4"/>
      <c r="G74" s="4"/>
    </row>
    <row r="75" customFormat="false" ht="15" hidden="false" customHeight="false" outlineLevel="0" collapsed="false">
      <c r="F75" s="4"/>
      <c r="G75" s="4"/>
    </row>
    <row r="76" customFormat="false" ht="15" hidden="false" customHeight="false" outlineLevel="0" collapsed="false">
      <c r="F76" s="4"/>
      <c r="G76" s="4"/>
    </row>
    <row r="77" customFormat="false" ht="15" hidden="false" customHeight="false" outlineLevel="0" collapsed="false">
      <c r="F77" s="4"/>
      <c r="G77" s="4"/>
    </row>
    <row r="78" customFormat="false" ht="15" hidden="false" customHeight="false" outlineLevel="0" collapsed="false">
      <c r="F78" s="4"/>
      <c r="G78" s="4"/>
    </row>
    <row r="79" customFormat="false" ht="15" hidden="false" customHeight="false" outlineLevel="0" collapsed="false">
      <c r="F79" s="4"/>
      <c r="G79" s="4"/>
    </row>
    <row r="80" customFormat="false" ht="15" hidden="false" customHeight="false" outlineLevel="0" collapsed="false">
      <c r="F80" s="4"/>
      <c r="G80" s="4"/>
    </row>
    <row r="81" customFormat="false" ht="15" hidden="false" customHeight="false" outlineLevel="0" collapsed="false">
      <c r="F81" s="4"/>
      <c r="G81" s="4"/>
    </row>
    <row r="82" customFormat="false" ht="15" hidden="false" customHeight="false" outlineLevel="0" collapsed="false">
      <c r="F82" s="4"/>
      <c r="G82" s="4"/>
    </row>
    <row r="83" customFormat="false" ht="15" hidden="false" customHeight="false" outlineLevel="0" collapsed="false">
      <c r="F83" s="4"/>
      <c r="G83" s="4"/>
    </row>
    <row r="84" customFormat="false" ht="15" hidden="false" customHeight="false" outlineLevel="0" collapsed="false">
      <c r="F84" s="4"/>
      <c r="G84" s="4"/>
    </row>
    <row r="85" customFormat="false" ht="15" hidden="false" customHeight="false" outlineLevel="0" collapsed="false">
      <c r="F85" s="4"/>
      <c r="G85" s="4"/>
    </row>
    <row r="86" customFormat="false" ht="15" hidden="false" customHeight="false" outlineLevel="0" collapsed="false">
      <c r="F86" s="4"/>
      <c r="G86" s="4"/>
    </row>
    <row r="87" customFormat="false" ht="15" hidden="false" customHeight="false" outlineLevel="0" collapsed="false">
      <c r="F87" s="4"/>
      <c r="G87" s="4"/>
    </row>
    <row r="88" customFormat="false" ht="15" hidden="false" customHeight="false" outlineLevel="0" collapsed="false">
      <c r="F88" s="4"/>
      <c r="G88" s="4"/>
    </row>
    <row r="89" customFormat="false" ht="15" hidden="false" customHeight="false" outlineLevel="0" collapsed="false">
      <c r="F89" s="4"/>
      <c r="G89" s="4"/>
    </row>
    <row r="90" customFormat="false" ht="15" hidden="false" customHeight="false" outlineLevel="0" collapsed="false">
      <c r="F90" s="4"/>
      <c r="G90" s="4"/>
    </row>
    <row r="91" customFormat="false" ht="15" hidden="false" customHeight="false" outlineLevel="0" collapsed="false">
      <c r="F91" s="4"/>
      <c r="G91" s="4"/>
    </row>
    <row r="92" customFormat="false" ht="15" hidden="false" customHeight="false" outlineLevel="0" collapsed="false">
      <c r="F92" s="4"/>
      <c r="G92" s="4"/>
    </row>
    <row r="93" customFormat="false" ht="15" hidden="false" customHeight="false" outlineLevel="0" collapsed="false">
      <c r="F93" s="4"/>
      <c r="G93" s="4"/>
    </row>
    <row r="94" customFormat="false" ht="15" hidden="false" customHeight="false" outlineLevel="0" collapsed="false">
      <c r="F94" s="4"/>
      <c r="G94" s="4"/>
    </row>
    <row r="95" customFormat="false" ht="15" hidden="false" customHeight="false" outlineLevel="0" collapsed="false">
      <c r="F95" s="4"/>
      <c r="G95" s="4"/>
    </row>
    <row r="96" customFormat="false" ht="15" hidden="false" customHeight="false" outlineLevel="0" collapsed="false">
      <c r="F96" s="4"/>
      <c r="G96" s="4"/>
    </row>
    <row r="97" customFormat="false" ht="15" hidden="false" customHeight="false" outlineLevel="0" collapsed="false">
      <c r="F97" s="4"/>
      <c r="G97" s="4"/>
    </row>
    <row r="98" customFormat="false" ht="15" hidden="false" customHeight="false" outlineLevel="0" collapsed="false">
      <c r="F98" s="4"/>
      <c r="G98" s="4"/>
    </row>
    <row r="99" customFormat="false" ht="15" hidden="false" customHeight="false" outlineLevel="0" collapsed="false">
      <c r="F99" s="4"/>
      <c r="G99" s="4"/>
    </row>
    <row r="100" customFormat="false" ht="15" hidden="false" customHeight="false" outlineLevel="0" collapsed="false">
      <c r="F100" s="4"/>
      <c r="G100" s="4"/>
    </row>
    <row r="101" customFormat="false" ht="15" hidden="false" customHeight="false" outlineLevel="0" collapsed="false">
      <c r="F101" s="4"/>
      <c r="G101" s="4"/>
    </row>
    <row r="102" customFormat="false" ht="15" hidden="false" customHeight="false" outlineLevel="0" collapsed="false">
      <c r="F102" s="4"/>
      <c r="G102" s="4"/>
    </row>
    <row r="103" customFormat="false" ht="15" hidden="false" customHeight="false" outlineLevel="0" collapsed="false">
      <c r="F103" s="4"/>
      <c r="G103" s="4"/>
    </row>
    <row r="104" customFormat="false" ht="15" hidden="false" customHeight="false" outlineLevel="0" collapsed="false">
      <c r="F104" s="4"/>
      <c r="G104" s="4"/>
    </row>
    <row r="105" customFormat="false" ht="15" hidden="false" customHeight="false" outlineLevel="0" collapsed="false">
      <c r="F105" s="4"/>
      <c r="G105" s="4"/>
    </row>
    <row r="106" customFormat="false" ht="15" hidden="false" customHeight="false" outlineLevel="0" collapsed="false">
      <c r="F106" s="4"/>
      <c r="G106" s="4"/>
    </row>
    <row r="107" customFormat="false" ht="15" hidden="false" customHeight="false" outlineLevel="0" collapsed="false">
      <c r="F107" s="4"/>
      <c r="G107" s="4"/>
    </row>
    <row r="108" customFormat="false" ht="15" hidden="false" customHeight="false" outlineLevel="0" collapsed="false">
      <c r="F108" s="4"/>
      <c r="G108" s="4"/>
    </row>
    <row r="109" customFormat="false" ht="15" hidden="false" customHeight="false" outlineLevel="0" collapsed="false">
      <c r="F109" s="4"/>
      <c r="G109" s="4"/>
    </row>
    <row r="110" customFormat="false" ht="15" hidden="false" customHeight="false" outlineLevel="0" collapsed="false">
      <c r="F110" s="4"/>
      <c r="G110" s="4"/>
    </row>
    <row r="111" customFormat="false" ht="15" hidden="false" customHeight="false" outlineLevel="0" collapsed="false">
      <c r="F111" s="4"/>
      <c r="G111" s="4"/>
    </row>
    <row r="112" customFormat="false" ht="15" hidden="false" customHeight="false" outlineLevel="0" collapsed="false">
      <c r="F112" s="4"/>
      <c r="G112" s="4"/>
    </row>
    <row r="113" customFormat="false" ht="15" hidden="false" customHeight="false" outlineLevel="0" collapsed="false">
      <c r="F113" s="4"/>
      <c r="G113" s="4"/>
    </row>
    <row r="114" customFormat="false" ht="15" hidden="false" customHeight="false" outlineLevel="0" collapsed="false">
      <c r="F114" s="4"/>
      <c r="G114" s="4"/>
    </row>
    <row r="115" customFormat="false" ht="15" hidden="false" customHeight="false" outlineLevel="0" collapsed="false">
      <c r="F115" s="4"/>
      <c r="G115" s="4"/>
    </row>
    <row r="116" customFormat="false" ht="15" hidden="false" customHeight="false" outlineLevel="0" collapsed="false">
      <c r="F116" s="4"/>
      <c r="G116" s="4"/>
    </row>
    <row r="117" customFormat="false" ht="15" hidden="false" customHeight="false" outlineLevel="0" collapsed="false">
      <c r="F117" s="4"/>
      <c r="G117" s="4"/>
    </row>
    <row r="118" customFormat="false" ht="15" hidden="false" customHeight="false" outlineLevel="0" collapsed="false">
      <c r="F118" s="4"/>
      <c r="G118" s="4"/>
    </row>
    <row r="119" customFormat="false" ht="15" hidden="false" customHeight="false" outlineLevel="0" collapsed="false">
      <c r="F119" s="4"/>
      <c r="G119" s="4"/>
    </row>
    <row r="120" customFormat="false" ht="15" hidden="false" customHeight="false" outlineLevel="0" collapsed="false">
      <c r="F120" s="4"/>
      <c r="G120" s="4"/>
    </row>
    <row r="121" customFormat="false" ht="15" hidden="false" customHeight="false" outlineLevel="0" collapsed="false">
      <c r="F121" s="4"/>
      <c r="G121" s="4"/>
    </row>
    <row r="122" customFormat="false" ht="15" hidden="false" customHeight="false" outlineLevel="0" collapsed="false">
      <c r="F122" s="4"/>
      <c r="G122" s="4"/>
    </row>
    <row r="123" customFormat="false" ht="15" hidden="false" customHeight="false" outlineLevel="0" collapsed="false">
      <c r="F123" s="4"/>
      <c r="G123" s="4"/>
    </row>
    <row r="124" customFormat="false" ht="15" hidden="false" customHeight="false" outlineLevel="0" collapsed="false">
      <c r="F124" s="4"/>
      <c r="G124" s="4"/>
    </row>
    <row r="125" customFormat="false" ht="15" hidden="false" customHeight="false" outlineLevel="0" collapsed="false">
      <c r="F125" s="4"/>
      <c r="G125" s="4"/>
    </row>
    <row r="126" customFormat="false" ht="15" hidden="false" customHeight="false" outlineLevel="0" collapsed="false">
      <c r="F126" s="4"/>
      <c r="G126" s="4"/>
    </row>
    <row r="127" customFormat="false" ht="15" hidden="false" customHeight="false" outlineLevel="0" collapsed="false">
      <c r="F127" s="4"/>
      <c r="G127" s="4"/>
    </row>
    <row r="128" customFormat="false" ht="15" hidden="false" customHeight="false" outlineLevel="0" collapsed="false">
      <c r="F128" s="4"/>
      <c r="G128" s="4"/>
    </row>
    <row r="129" customFormat="false" ht="15" hidden="false" customHeight="false" outlineLevel="0" collapsed="false">
      <c r="F129" s="4"/>
      <c r="G129" s="4"/>
    </row>
    <row r="130" customFormat="false" ht="15" hidden="false" customHeight="false" outlineLevel="0" collapsed="false">
      <c r="F130" s="4"/>
      <c r="G130" s="4"/>
    </row>
    <row r="131" customFormat="false" ht="15" hidden="false" customHeight="false" outlineLevel="0" collapsed="false">
      <c r="F131" s="4"/>
      <c r="G131" s="4"/>
    </row>
    <row r="132" customFormat="false" ht="15" hidden="false" customHeight="false" outlineLevel="0" collapsed="false">
      <c r="F132" s="4"/>
      <c r="G132" s="4"/>
    </row>
    <row r="133" customFormat="false" ht="15" hidden="false" customHeight="false" outlineLevel="0" collapsed="false">
      <c r="F133" s="4"/>
      <c r="G133" s="4"/>
    </row>
    <row r="134" customFormat="false" ht="15" hidden="false" customHeight="false" outlineLevel="0" collapsed="false">
      <c r="F134" s="4"/>
      <c r="G134" s="4"/>
    </row>
    <row r="135" customFormat="false" ht="15" hidden="false" customHeight="false" outlineLevel="0" collapsed="false">
      <c r="F135" s="4"/>
      <c r="G135" s="4"/>
    </row>
    <row r="136" customFormat="false" ht="15" hidden="false" customHeight="false" outlineLevel="0" collapsed="false">
      <c r="F136" s="4"/>
      <c r="G136" s="4"/>
    </row>
    <row r="137" customFormat="false" ht="15" hidden="false" customHeight="false" outlineLevel="0" collapsed="false">
      <c r="F137" s="4"/>
      <c r="G137" s="4"/>
    </row>
    <row r="138" customFormat="false" ht="15" hidden="false" customHeight="false" outlineLevel="0" collapsed="false">
      <c r="F138" s="4"/>
      <c r="G138" s="4"/>
    </row>
    <row r="139" customFormat="false" ht="15" hidden="false" customHeight="false" outlineLevel="0" collapsed="false">
      <c r="F139" s="4"/>
      <c r="G139" s="4"/>
    </row>
    <row r="140" customFormat="false" ht="15" hidden="false" customHeight="false" outlineLevel="0" collapsed="false">
      <c r="F140" s="4"/>
      <c r="G140" s="4"/>
    </row>
    <row r="141" customFormat="false" ht="15" hidden="false" customHeight="false" outlineLevel="0" collapsed="false">
      <c r="F141" s="4"/>
      <c r="G141" s="4"/>
    </row>
    <row r="142" customFormat="false" ht="15" hidden="false" customHeight="false" outlineLevel="0" collapsed="false">
      <c r="F142" s="4"/>
      <c r="G142" s="4"/>
    </row>
    <row r="143" customFormat="false" ht="15" hidden="false" customHeight="false" outlineLevel="0" collapsed="false">
      <c r="F143" s="4"/>
      <c r="G143" s="4"/>
    </row>
    <row r="144" customFormat="false" ht="15" hidden="false" customHeight="false" outlineLevel="0" collapsed="false">
      <c r="F144" s="4"/>
      <c r="G144" s="4"/>
    </row>
    <row r="145" customFormat="false" ht="15" hidden="false" customHeight="false" outlineLevel="0" collapsed="false">
      <c r="F145" s="4"/>
      <c r="G145" s="4"/>
    </row>
    <row r="146" customFormat="false" ht="15" hidden="false" customHeight="false" outlineLevel="0" collapsed="false">
      <c r="F146" s="4"/>
      <c r="G146" s="4"/>
    </row>
    <row r="147" customFormat="false" ht="15" hidden="false" customHeight="false" outlineLevel="0" collapsed="false">
      <c r="F147" s="4"/>
      <c r="G147" s="4"/>
    </row>
    <row r="148" customFormat="false" ht="15" hidden="false" customHeight="false" outlineLevel="0" collapsed="false">
      <c r="F148" s="4"/>
      <c r="G148" s="4"/>
    </row>
    <row r="149" customFormat="false" ht="15" hidden="false" customHeight="false" outlineLevel="0" collapsed="false">
      <c r="F149" s="4"/>
      <c r="G149" s="4"/>
    </row>
    <row r="150" customFormat="false" ht="15" hidden="false" customHeight="false" outlineLevel="0" collapsed="false">
      <c r="F150" s="4"/>
      <c r="G150" s="4"/>
    </row>
    <row r="151" customFormat="false" ht="15" hidden="false" customHeight="false" outlineLevel="0" collapsed="false">
      <c r="F151" s="4"/>
      <c r="G151" s="4"/>
    </row>
    <row r="152" customFormat="false" ht="15" hidden="false" customHeight="false" outlineLevel="0" collapsed="false">
      <c r="F152" s="4"/>
      <c r="G152" s="4"/>
    </row>
    <row r="153" customFormat="false" ht="15" hidden="false" customHeight="false" outlineLevel="0" collapsed="false">
      <c r="F153" s="4"/>
      <c r="G153" s="4"/>
    </row>
    <row r="154" customFormat="false" ht="15" hidden="false" customHeight="false" outlineLevel="0" collapsed="false">
      <c r="F154" s="4"/>
      <c r="G154" s="4"/>
    </row>
    <row r="155" customFormat="false" ht="15" hidden="false" customHeight="false" outlineLevel="0" collapsed="false">
      <c r="F155" s="4"/>
      <c r="G155" s="4"/>
    </row>
    <row r="156" customFormat="false" ht="15" hidden="false" customHeight="false" outlineLevel="0" collapsed="false">
      <c r="F156" s="4"/>
      <c r="G156" s="4"/>
    </row>
    <row r="157" customFormat="false" ht="15" hidden="false" customHeight="false" outlineLevel="0" collapsed="false">
      <c r="F157" s="4"/>
      <c r="G157" s="4"/>
    </row>
    <row r="158" customFormat="false" ht="15" hidden="false" customHeight="false" outlineLevel="0" collapsed="false">
      <c r="F158" s="4"/>
      <c r="G158" s="4"/>
    </row>
    <row r="159" customFormat="false" ht="15" hidden="false" customHeight="false" outlineLevel="0" collapsed="false">
      <c r="F159" s="4"/>
      <c r="G159" s="4"/>
    </row>
    <row r="160" customFormat="false" ht="15" hidden="false" customHeight="false" outlineLevel="0" collapsed="false">
      <c r="F160" s="4"/>
      <c r="G160" s="4"/>
    </row>
    <row r="161" customFormat="false" ht="15" hidden="false" customHeight="false" outlineLevel="0" collapsed="false">
      <c r="F161" s="4"/>
      <c r="G161" s="4"/>
    </row>
    <row r="162" customFormat="false" ht="15" hidden="false" customHeight="false" outlineLevel="0" collapsed="false">
      <c r="F162" s="4"/>
      <c r="G162" s="4"/>
    </row>
    <row r="163" customFormat="false" ht="15" hidden="false" customHeight="false" outlineLevel="0" collapsed="false">
      <c r="F163" s="4"/>
      <c r="G163" s="4"/>
    </row>
    <row r="164" customFormat="false" ht="15" hidden="false" customHeight="false" outlineLevel="0" collapsed="false">
      <c r="F164" s="4"/>
      <c r="G164" s="4"/>
    </row>
    <row r="165" customFormat="false" ht="15" hidden="false" customHeight="false" outlineLevel="0" collapsed="false">
      <c r="F165" s="4"/>
      <c r="G165" s="4"/>
    </row>
    <row r="166" customFormat="false" ht="15" hidden="false" customHeight="false" outlineLevel="0" collapsed="false">
      <c r="F166" s="4"/>
      <c r="G166" s="4"/>
    </row>
    <row r="167" customFormat="false" ht="15" hidden="false" customHeight="false" outlineLevel="0" collapsed="false">
      <c r="F167" s="4"/>
      <c r="G167" s="4"/>
    </row>
    <row r="168" customFormat="false" ht="15" hidden="false" customHeight="false" outlineLevel="0" collapsed="false">
      <c r="F168" s="4"/>
      <c r="G168" s="4"/>
    </row>
    <row r="169" customFormat="false" ht="15" hidden="false" customHeight="false" outlineLevel="0" collapsed="false">
      <c r="F169" s="4"/>
      <c r="G169" s="4"/>
    </row>
    <row r="170" customFormat="false" ht="15" hidden="false" customHeight="false" outlineLevel="0" collapsed="false">
      <c r="F170" s="4"/>
      <c r="G170" s="4"/>
    </row>
    <row r="171" customFormat="false" ht="15" hidden="false" customHeight="false" outlineLevel="0" collapsed="false">
      <c r="F171" s="4"/>
      <c r="G171" s="4"/>
    </row>
    <row r="172" customFormat="false" ht="15" hidden="false" customHeight="false" outlineLevel="0" collapsed="false">
      <c r="F172" s="4"/>
      <c r="G172" s="4"/>
    </row>
    <row r="173" customFormat="false" ht="15" hidden="false" customHeight="false" outlineLevel="0" collapsed="false">
      <c r="F173" s="4"/>
      <c r="G173" s="4"/>
    </row>
    <row r="174" customFormat="false" ht="15" hidden="false" customHeight="false" outlineLevel="0" collapsed="false">
      <c r="F174" s="4"/>
      <c r="G174" s="4"/>
    </row>
    <row r="175" customFormat="false" ht="15" hidden="false" customHeight="false" outlineLevel="0" collapsed="false">
      <c r="F175" s="4"/>
      <c r="G175" s="4"/>
    </row>
    <row r="176" customFormat="false" ht="15" hidden="false" customHeight="false" outlineLevel="0" collapsed="false">
      <c r="F176" s="4"/>
      <c r="G176" s="4"/>
    </row>
    <row r="177" customFormat="false" ht="15" hidden="false" customHeight="false" outlineLevel="0" collapsed="false">
      <c r="F177" s="4"/>
      <c r="G177" s="4"/>
    </row>
    <row r="178" customFormat="false" ht="15" hidden="false" customHeight="false" outlineLevel="0" collapsed="false">
      <c r="F178" s="4"/>
      <c r="G178" s="4"/>
    </row>
    <row r="179" customFormat="false" ht="15" hidden="false" customHeight="false" outlineLevel="0" collapsed="false">
      <c r="F179" s="4"/>
      <c r="G179" s="4"/>
    </row>
    <row r="180" customFormat="false" ht="15" hidden="false" customHeight="false" outlineLevel="0" collapsed="false">
      <c r="F180" s="4"/>
      <c r="G180" s="4"/>
    </row>
    <row r="181" customFormat="false" ht="15" hidden="false" customHeight="false" outlineLevel="0" collapsed="false">
      <c r="F181" s="4"/>
      <c r="G181" s="4"/>
    </row>
    <row r="182" customFormat="false" ht="15" hidden="false" customHeight="false" outlineLevel="0" collapsed="false">
      <c r="F182" s="4"/>
      <c r="G182" s="4"/>
    </row>
    <row r="183" customFormat="false" ht="15" hidden="false" customHeight="false" outlineLevel="0" collapsed="false">
      <c r="F183" s="4"/>
      <c r="G183" s="4"/>
    </row>
    <row r="184" customFormat="false" ht="15" hidden="false" customHeight="false" outlineLevel="0" collapsed="false">
      <c r="F184" s="4"/>
      <c r="G184" s="4"/>
    </row>
    <row r="185" customFormat="false" ht="15" hidden="false" customHeight="false" outlineLevel="0" collapsed="false">
      <c r="F185" s="4"/>
      <c r="G185" s="4"/>
    </row>
    <row r="186" customFormat="false" ht="15" hidden="false" customHeight="false" outlineLevel="0" collapsed="false">
      <c r="F186" s="4"/>
      <c r="G186" s="4"/>
    </row>
    <row r="187" customFormat="false" ht="15" hidden="false" customHeight="false" outlineLevel="0" collapsed="false">
      <c r="F187" s="4"/>
      <c r="G187" s="4"/>
    </row>
    <row r="188" customFormat="false" ht="15" hidden="false" customHeight="false" outlineLevel="0" collapsed="false">
      <c r="F188" s="4"/>
      <c r="G188" s="4"/>
    </row>
    <row r="189" customFormat="false" ht="15" hidden="false" customHeight="false" outlineLevel="0" collapsed="false">
      <c r="F189" s="4"/>
      <c r="G189" s="4"/>
    </row>
    <row r="190" customFormat="false" ht="15" hidden="false" customHeight="false" outlineLevel="0" collapsed="false">
      <c r="F190" s="4"/>
      <c r="G190" s="4"/>
    </row>
    <row r="191" customFormat="false" ht="15" hidden="false" customHeight="false" outlineLevel="0" collapsed="false">
      <c r="F191" s="4"/>
      <c r="G191" s="4"/>
    </row>
    <row r="192" customFormat="false" ht="15" hidden="false" customHeight="false" outlineLevel="0" collapsed="false">
      <c r="F192" s="4"/>
      <c r="G192" s="4"/>
    </row>
    <row r="193" customFormat="false" ht="15" hidden="false" customHeight="false" outlineLevel="0" collapsed="false">
      <c r="F193" s="4"/>
      <c r="G193" s="4"/>
    </row>
    <row r="194" customFormat="false" ht="15" hidden="false" customHeight="false" outlineLevel="0" collapsed="false">
      <c r="F194" s="4"/>
      <c r="G194" s="4"/>
    </row>
    <row r="195" customFormat="false" ht="15" hidden="false" customHeight="false" outlineLevel="0" collapsed="false">
      <c r="F195" s="4"/>
      <c r="G195" s="4"/>
    </row>
    <row r="196" customFormat="false" ht="15" hidden="false" customHeight="false" outlineLevel="0" collapsed="false">
      <c r="F196" s="4"/>
      <c r="G196" s="4"/>
    </row>
    <row r="197" customFormat="false" ht="15" hidden="false" customHeight="false" outlineLevel="0" collapsed="false">
      <c r="F197" s="4"/>
      <c r="G197" s="4"/>
    </row>
    <row r="198" customFormat="false" ht="15" hidden="false" customHeight="false" outlineLevel="0" collapsed="false">
      <c r="F198" s="4"/>
      <c r="G198" s="4"/>
    </row>
    <row r="199" customFormat="false" ht="15" hidden="false" customHeight="false" outlineLevel="0" collapsed="false">
      <c r="F199" s="4"/>
      <c r="G199" s="4"/>
    </row>
    <row r="200" customFormat="false" ht="15" hidden="false" customHeight="false" outlineLevel="0" collapsed="false">
      <c r="F200" s="4"/>
      <c r="G200" s="4"/>
    </row>
    <row r="201" customFormat="false" ht="15" hidden="false" customHeight="false" outlineLevel="0" collapsed="false">
      <c r="F201" s="4"/>
      <c r="G201" s="4"/>
    </row>
    <row r="202" customFormat="false" ht="15" hidden="false" customHeight="false" outlineLevel="0" collapsed="false">
      <c r="F202" s="4"/>
      <c r="G202" s="4"/>
    </row>
    <row r="203" customFormat="false" ht="15" hidden="false" customHeight="false" outlineLevel="0" collapsed="false">
      <c r="F203" s="4"/>
      <c r="G203" s="4"/>
    </row>
    <row r="204" customFormat="false" ht="15" hidden="false" customHeight="false" outlineLevel="0" collapsed="false">
      <c r="F204" s="4"/>
      <c r="G204" s="4"/>
    </row>
    <row r="205" customFormat="false" ht="15" hidden="false" customHeight="false" outlineLevel="0" collapsed="false">
      <c r="F205" s="4"/>
      <c r="G205" s="4"/>
    </row>
    <row r="206" customFormat="false" ht="15" hidden="false" customHeight="false" outlineLevel="0" collapsed="false">
      <c r="F206" s="4"/>
      <c r="G206" s="4"/>
    </row>
    <row r="207" customFormat="false" ht="15" hidden="false" customHeight="false" outlineLevel="0" collapsed="false">
      <c r="F207" s="4"/>
      <c r="G207" s="4"/>
    </row>
    <row r="208" customFormat="false" ht="15" hidden="false" customHeight="false" outlineLevel="0" collapsed="false">
      <c r="F208" s="4"/>
      <c r="G208" s="4"/>
    </row>
    <row r="209" customFormat="false" ht="15" hidden="false" customHeight="false" outlineLevel="0" collapsed="false">
      <c r="F209" s="4"/>
      <c r="G209" s="4"/>
    </row>
    <row r="210" customFormat="false" ht="15" hidden="false" customHeight="false" outlineLevel="0" collapsed="false">
      <c r="F210" s="4"/>
      <c r="G210" s="4"/>
    </row>
    <row r="211" customFormat="false" ht="15" hidden="false" customHeight="false" outlineLevel="0" collapsed="false">
      <c r="F211" s="4"/>
      <c r="G211" s="4"/>
    </row>
    <row r="212" customFormat="false" ht="15" hidden="false" customHeight="false" outlineLevel="0" collapsed="false">
      <c r="F212" s="4"/>
      <c r="G212" s="4"/>
    </row>
    <row r="213" customFormat="false" ht="15" hidden="false" customHeight="false" outlineLevel="0" collapsed="false">
      <c r="F213" s="4"/>
      <c r="G213" s="4"/>
    </row>
    <row r="214" customFormat="false" ht="15" hidden="false" customHeight="false" outlineLevel="0" collapsed="false">
      <c r="F214" s="4"/>
      <c r="G214" s="4"/>
    </row>
    <row r="215" customFormat="false" ht="15" hidden="false" customHeight="false" outlineLevel="0" collapsed="false">
      <c r="F215" s="4"/>
      <c r="G215" s="4"/>
    </row>
    <row r="216" customFormat="false" ht="15" hidden="false" customHeight="false" outlineLevel="0" collapsed="false">
      <c r="F216" s="4"/>
      <c r="G216" s="4"/>
    </row>
    <row r="217" customFormat="false" ht="15" hidden="false" customHeight="false" outlineLevel="0" collapsed="false">
      <c r="F217" s="4"/>
      <c r="G217" s="4"/>
    </row>
    <row r="218" customFormat="false" ht="15" hidden="false" customHeight="false" outlineLevel="0" collapsed="false">
      <c r="F218" s="4"/>
      <c r="G218" s="4"/>
    </row>
    <row r="219" customFormat="false" ht="15" hidden="false" customHeight="false" outlineLevel="0" collapsed="false">
      <c r="F219" s="4"/>
      <c r="G219" s="4"/>
    </row>
    <row r="220" customFormat="false" ht="15" hidden="false" customHeight="false" outlineLevel="0" collapsed="false">
      <c r="F220" s="4"/>
      <c r="G220" s="4"/>
    </row>
    <row r="221" customFormat="false" ht="15" hidden="false" customHeight="false" outlineLevel="0" collapsed="false">
      <c r="F221" s="4"/>
      <c r="G221" s="4"/>
    </row>
    <row r="222" customFormat="false" ht="15" hidden="false" customHeight="false" outlineLevel="0" collapsed="false">
      <c r="F222" s="4"/>
      <c r="G222" s="4"/>
    </row>
    <row r="223" customFormat="false" ht="15" hidden="false" customHeight="false" outlineLevel="0" collapsed="false">
      <c r="F223" s="4"/>
      <c r="G223" s="4"/>
    </row>
    <row r="224" customFormat="false" ht="15" hidden="false" customHeight="false" outlineLevel="0" collapsed="false">
      <c r="F224" s="4"/>
      <c r="G224" s="4"/>
    </row>
    <row r="225" customFormat="false" ht="15" hidden="false" customHeight="false" outlineLevel="0" collapsed="false">
      <c r="F225" s="4"/>
      <c r="G225" s="4"/>
    </row>
    <row r="226" customFormat="false" ht="15" hidden="false" customHeight="false" outlineLevel="0" collapsed="false">
      <c r="F226" s="4"/>
      <c r="G226" s="4"/>
    </row>
    <row r="227" customFormat="false" ht="15" hidden="false" customHeight="false" outlineLevel="0" collapsed="false">
      <c r="F227" s="4"/>
      <c r="G227" s="4"/>
    </row>
    <row r="228" customFormat="false" ht="15" hidden="false" customHeight="false" outlineLevel="0" collapsed="false">
      <c r="F228" s="4"/>
      <c r="G228" s="4"/>
    </row>
    <row r="229" customFormat="false" ht="15" hidden="false" customHeight="false" outlineLevel="0" collapsed="false">
      <c r="F229" s="4"/>
      <c r="G229" s="4"/>
    </row>
    <row r="230" customFormat="false" ht="15" hidden="false" customHeight="false" outlineLevel="0" collapsed="false">
      <c r="F230" s="4"/>
      <c r="G230" s="4"/>
    </row>
    <row r="231" customFormat="false" ht="15" hidden="false" customHeight="false" outlineLevel="0" collapsed="false">
      <c r="F231" s="4"/>
      <c r="G231" s="4"/>
    </row>
    <row r="232" customFormat="false" ht="15" hidden="false" customHeight="false" outlineLevel="0" collapsed="false">
      <c r="F232" s="4"/>
      <c r="G232" s="4"/>
    </row>
    <row r="233" customFormat="false" ht="15" hidden="false" customHeight="false" outlineLevel="0" collapsed="false">
      <c r="F233" s="4"/>
      <c r="G233" s="4"/>
    </row>
    <row r="234" customFormat="false" ht="15" hidden="false" customHeight="false" outlineLevel="0" collapsed="false">
      <c r="F234" s="4"/>
      <c r="G234" s="4"/>
    </row>
    <row r="235" customFormat="false" ht="15" hidden="false" customHeight="false" outlineLevel="0" collapsed="false">
      <c r="F235" s="4"/>
      <c r="G235" s="4"/>
    </row>
    <row r="236" customFormat="false" ht="15" hidden="false" customHeight="false" outlineLevel="0" collapsed="false">
      <c r="F236" s="4"/>
      <c r="G236" s="4"/>
    </row>
    <row r="237" customFormat="false" ht="15" hidden="false" customHeight="false" outlineLevel="0" collapsed="false">
      <c r="F237" s="4"/>
      <c r="G237" s="4"/>
    </row>
    <row r="238" customFormat="false" ht="15" hidden="false" customHeight="false" outlineLevel="0" collapsed="false">
      <c r="F238" s="4"/>
      <c r="G238" s="4"/>
    </row>
    <row r="239" customFormat="false" ht="15" hidden="false" customHeight="false" outlineLevel="0" collapsed="false">
      <c r="F239" s="4"/>
      <c r="G239" s="4"/>
    </row>
    <row r="240" customFormat="false" ht="15" hidden="false" customHeight="false" outlineLevel="0" collapsed="false">
      <c r="F240" s="4"/>
      <c r="G240" s="4"/>
    </row>
    <row r="241" customFormat="false" ht="15" hidden="false" customHeight="false" outlineLevel="0" collapsed="false">
      <c r="F241" s="4"/>
      <c r="G241" s="4"/>
    </row>
    <row r="242" customFormat="false" ht="15" hidden="false" customHeight="false" outlineLevel="0" collapsed="false">
      <c r="F242" s="4"/>
      <c r="G242" s="4"/>
    </row>
    <row r="243" customFormat="false" ht="15" hidden="false" customHeight="false" outlineLevel="0" collapsed="false">
      <c r="F243" s="4"/>
      <c r="G243" s="4"/>
    </row>
    <row r="244" customFormat="false" ht="15" hidden="false" customHeight="false" outlineLevel="0" collapsed="false">
      <c r="F244" s="4"/>
      <c r="G244" s="4"/>
    </row>
    <row r="245" customFormat="false" ht="15" hidden="false" customHeight="false" outlineLevel="0" collapsed="false">
      <c r="F245" s="4"/>
      <c r="G245" s="4"/>
    </row>
    <row r="246" customFormat="false" ht="15" hidden="false" customHeight="false" outlineLevel="0" collapsed="false">
      <c r="F246" s="4"/>
      <c r="G246" s="4"/>
    </row>
    <row r="247" customFormat="false" ht="15" hidden="false" customHeight="false" outlineLevel="0" collapsed="false">
      <c r="F247" s="4"/>
      <c r="G247" s="4"/>
    </row>
    <row r="248" customFormat="false" ht="15" hidden="false" customHeight="false" outlineLevel="0" collapsed="false">
      <c r="F248" s="4"/>
      <c r="G248" s="4"/>
    </row>
    <row r="249" customFormat="false" ht="15" hidden="false" customHeight="false" outlineLevel="0" collapsed="false">
      <c r="F249" s="4"/>
      <c r="G249" s="4"/>
    </row>
    <row r="250" customFormat="false" ht="15" hidden="false" customHeight="false" outlineLevel="0" collapsed="false">
      <c r="F250" s="4"/>
      <c r="G250" s="4"/>
    </row>
    <row r="251" customFormat="false" ht="15" hidden="false" customHeight="false" outlineLevel="0" collapsed="false">
      <c r="F251" s="4"/>
      <c r="G251" s="4"/>
    </row>
    <row r="252" customFormat="false" ht="15" hidden="false" customHeight="false" outlineLevel="0" collapsed="false">
      <c r="F252" s="4"/>
      <c r="G252" s="4"/>
    </row>
    <row r="253" customFormat="false" ht="15" hidden="false" customHeight="false" outlineLevel="0" collapsed="false">
      <c r="F253" s="4"/>
      <c r="G253" s="4"/>
    </row>
    <row r="254" customFormat="false" ht="15" hidden="false" customHeight="false" outlineLevel="0" collapsed="false">
      <c r="F254" s="4"/>
      <c r="G254" s="4"/>
    </row>
    <row r="255" customFormat="false" ht="15" hidden="false" customHeight="false" outlineLevel="0" collapsed="false">
      <c r="F255" s="4"/>
      <c r="G255" s="4"/>
    </row>
    <row r="256" customFormat="false" ht="15" hidden="false" customHeight="false" outlineLevel="0" collapsed="false">
      <c r="F256" s="4"/>
      <c r="G256" s="4"/>
    </row>
    <row r="257" customFormat="false" ht="15" hidden="false" customHeight="false" outlineLevel="0" collapsed="false">
      <c r="F257" s="4"/>
      <c r="G257" s="4"/>
    </row>
    <row r="258" customFormat="false" ht="15" hidden="false" customHeight="false" outlineLevel="0" collapsed="false">
      <c r="F258" s="4"/>
      <c r="G258" s="4"/>
    </row>
    <row r="259" customFormat="false" ht="15" hidden="false" customHeight="false" outlineLevel="0" collapsed="false">
      <c r="F259" s="4"/>
      <c r="G259" s="4"/>
    </row>
    <row r="260" customFormat="false" ht="15" hidden="false" customHeight="false" outlineLevel="0" collapsed="false">
      <c r="F260" s="4"/>
      <c r="G260" s="4"/>
    </row>
    <row r="261" customFormat="false" ht="15" hidden="false" customHeight="false" outlineLevel="0" collapsed="false">
      <c r="F261" s="4"/>
      <c r="G261" s="4"/>
    </row>
    <row r="262" customFormat="false" ht="15" hidden="false" customHeight="false" outlineLevel="0" collapsed="false">
      <c r="F262" s="4"/>
      <c r="G262" s="4"/>
    </row>
    <row r="263" customFormat="false" ht="15" hidden="false" customHeight="false" outlineLevel="0" collapsed="false">
      <c r="F263" s="4"/>
      <c r="G263" s="4"/>
    </row>
    <row r="264" customFormat="false" ht="15" hidden="false" customHeight="false" outlineLevel="0" collapsed="false">
      <c r="F264" s="4"/>
      <c r="G264" s="4"/>
    </row>
    <row r="265" customFormat="false" ht="15" hidden="false" customHeight="false" outlineLevel="0" collapsed="false">
      <c r="F265" s="4"/>
      <c r="G265" s="4"/>
    </row>
    <row r="266" customFormat="false" ht="15" hidden="false" customHeight="false" outlineLevel="0" collapsed="false">
      <c r="F266" s="4"/>
      <c r="G266" s="4"/>
    </row>
    <row r="267" customFormat="false" ht="15" hidden="false" customHeight="false" outlineLevel="0" collapsed="false">
      <c r="F267" s="4"/>
      <c r="G267" s="4"/>
    </row>
    <row r="268" customFormat="false" ht="15" hidden="false" customHeight="false" outlineLevel="0" collapsed="false">
      <c r="F268" s="4"/>
      <c r="G268" s="4"/>
    </row>
    <row r="269" customFormat="false" ht="15" hidden="false" customHeight="false" outlineLevel="0" collapsed="false">
      <c r="F269" s="4"/>
      <c r="G269" s="4"/>
    </row>
    <row r="270" customFormat="false" ht="15" hidden="false" customHeight="false" outlineLevel="0" collapsed="false">
      <c r="F270" s="4"/>
      <c r="G270" s="4"/>
    </row>
    <row r="271" customFormat="false" ht="15" hidden="false" customHeight="false" outlineLevel="0" collapsed="false">
      <c r="F271" s="4"/>
      <c r="G271" s="4"/>
    </row>
    <row r="272" customFormat="false" ht="15" hidden="false" customHeight="false" outlineLevel="0" collapsed="false">
      <c r="F272" s="4"/>
      <c r="G272" s="4"/>
    </row>
    <row r="273" customFormat="false" ht="15" hidden="false" customHeight="false" outlineLevel="0" collapsed="false">
      <c r="F273" s="4"/>
      <c r="G273" s="4"/>
    </row>
    <row r="274" customFormat="false" ht="15" hidden="false" customHeight="false" outlineLevel="0" collapsed="false">
      <c r="F274" s="4"/>
      <c r="G274" s="4"/>
    </row>
    <row r="275" customFormat="false" ht="15" hidden="false" customHeight="false" outlineLevel="0" collapsed="false">
      <c r="F275" s="4"/>
      <c r="G275" s="4"/>
    </row>
    <row r="276" customFormat="false" ht="15" hidden="false" customHeight="false" outlineLevel="0" collapsed="false">
      <c r="F276" s="4"/>
      <c r="G276" s="4"/>
    </row>
    <row r="277" customFormat="false" ht="15" hidden="false" customHeight="false" outlineLevel="0" collapsed="false">
      <c r="F277" s="4"/>
      <c r="G277" s="4"/>
    </row>
    <row r="278" customFormat="false" ht="15" hidden="false" customHeight="false" outlineLevel="0" collapsed="false">
      <c r="F278" s="4"/>
      <c r="G278" s="4"/>
    </row>
    <row r="279" customFormat="false" ht="15" hidden="false" customHeight="false" outlineLevel="0" collapsed="false">
      <c r="F279" s="4"/>
      <c r="G279" s="4"/>
    </row>
    <row r="280" customFormat="false" ht="15" hidden="false" customHeight="false" outlineLevel="0" collapsed="false">
      <c r="F280" s="4"/>
      <c r="G280" s="4"/>
    </row>
    <row r="281" customFormat="false" ht="15" hidden="false" customHeight="false" outlineLevel="0" collapsed="false">
      <c r="F281" s="4"/>
      <c r="G281" s="4"/>
    </row>
    <row r="282" customFormat="false" ht="15" hidden="false" customHeight="false" outlineLevel="0" collapsed="false">
      <c r="F282" s="4"/>
      <c r="G282" s="4"/>
    </row>
    <row r="283" customFormat="false" ht="15" hidden="false" customHeight="false" outlineLevel="0" collapsed="false">
      <c r="F283" s="4"/>
      <c r="G283" s="4"/>
    </row>
    <row r="284" customFormat="false" ht="15" hidden="false" customHeight="false" outlineLevel="0" collapsed="false">
      <c r="F284" s="4"/>
      <c r="G284" s="4"/>
    </row>
    <row r="285" customFormat="false" ht="15" hidden="false" customHeight="false" outlineLevel="0" collapsed="false">
      <c r="F285" s="4"/>
      <c r="G285" s="4"/>
    </row>
    <row r="286" customFormat="false" ht="15" hidden="false" customHeight="false" outlineLevel="0" collapsed="false">
      <c r="F286" s="4"/>
      <c r="G286" s="4"/>
    </row>
    <row r="287" customFormat="false" ht="15" hidden="false" customHeight="false" outlineLevel="0" collapsed="false">
      <c r="F287" s="4"/>
      <c r="G287" s="4"/>
    </row>
    <row r="288" customFormat="false" ht="15" hidden="false" customHeight="false" outlineLevel="0" collapsed="false">
      <c r="F288" s="4"/>
      <c r="G288" s="4"/>
    </row>
    <row r="289" customFormat="false" ht="15" hidden="false" customHeight="false" outlineLevel="0" collapsed="false">
      <c r="F289" s="4"/>
      <c r="G289" s="4"/>
    </row>
    <row r="290" customFormat="false" ht="15" hidden="false" customHeight="false" outlineLevel="0" collapsed="false">
      <c r="F290" s="4"/>
      <c r="G290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5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30T13:19:03Z</dcterms:created>
  <dc:creator>szef</dc:creator>
  <dc:description/>
  <dc:language>en-US</dc:language>
  <cp:lastModifiedBy>AABA</cp:lastModifiedBy>
  <cp:lastPrinted>2015-04-20T09:06:37Z</cp:lastPrinted>
  <dcterms:modified xsi:type="dcterms:W3CDTF">2016-11-22T11:17:23Z</dcterms:modified>
  <cp:revision>0</cp:revision>
  <dc:subject/>
  <dc:title/>
</cp:coreProperties>
</file>